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20" yWindow="-120" windowWidth="10605" windowHeight="11760" tabRatio="750" firstSheet="9" activeTab="17"/>
  </bookViews>
  <sheets>
    <sheet name="Figure 1B" sheetId="1" r:id="rId1"/>
    <sheet name="Figure 2C" sheetId="2" r:id="rId2"/>
    <sheet name="Figure 2F" sheetId="3" r:id="rId3"/>
    <sheet name="Figure 3A" sheetId="4" r:id="rId4"/>
    <sheet name="Figure 3F" sheetId="5" r:id="rId5"/>
    <sheet name="Figure 4B" sheetId="7" r:id="rId6"/>
    <sheet name="Figure 4F" sheetId="6" r:id="rId7"/>
    <sheet name="Figure 5C" sheetId="8" r:id="rId8"/>
    <sheet name="Figure 6C" sheetId="9" r:id="rId9"/>
    <sheet name="Figure 7B" sheetId="10" r:id="rId10"/>
    <sheet name="Figure 7E" sheetId="11" r:id="rId11"/>
    <sheet name="Figure 7H" sheetId="12" r:id="rId12"/>
    <sheet name="Figure 7K" sheetId="13" r:id="rId13"/>
    <sheet name="Figure S1A" sheetId="14" r:id="rId14"/>
    <sheet name="Figure S1C" sheetId="15" r:id="rId15"/>
    <sheet name="Figure S2B" sheetId="16" r:id="rId16"/>
    <sheet name="Figure S4B" sheetId="17" r:id="rId17"/>
    <sheet name="Figure S5" sheetId="18" r:id="rId18"/>
    <sheet name="Figure S7A" sheetId="19" r:id="rId19"/>
    <sheet name="Figure S7B" sheetId="20" r:id="rId20"/>
  </sheets>
  <calcPr calcId="145621"/>
</workbook>
</file>

<file path=xl/calcChain.xml><?xml version="1.0" encoding="utf-8"?>
<calcChain xmlns="http://schemas.openxmlformats.org/spreadsheetml/2006/main">
  <c r="M9" i="20" l="1"/>
  <c r="L9" i="20"/>
  <c r="J9" i="20"/>
  <c r="I9" i="20"/>
  <c r="G9" i="20"/>
  <c r="F9" i="20"/>
  <c r="D9" i="20"/>
  <c r="C9" i="20"/>
  <c r="M8" i="20"/>
  <c r="L8" i="20"/>
  <c r="J8" i="20"/>
  <c r="I8" i="20"/>
  <c r="G8" i="20"/>
  <c r="F8" i="20"/>
  <c r="D8" i="20"/>
  <c r="C8" i="20"/>
  <c r="D9" i="17" l="1"/>
  <c r="C9" i="17"/>
  <c r="B9" i="17"/>
  <c r="D8" i="17"/>
  <c r="C8" i="17"/>
  <c r="B8" i="17"/>
  <c r="D9" i="16"/>
  <c r="C9" i="16"/>
  <c r="B9" i="16"/>
  <c r="D8" i="16"/>
  <c r="C8" i="16"/>
  <c r="B8" i="16"/>
  <c r="C9" i="15"/>
  <c r="B9" i="15"/>
  <c r="C8" i="15"/>
  <c r="B8" i="15"/>
  <c r="C8" i="14"/>
  <c r="B8" i="14"/>
  <c r="C7" i="14"/>
  <c r="B7" i="14"/>
  <c r="F9" i="13"/>
  <c r="F8" i="13"/>
  <c r="G9" i="13"/>
  <c r="G8" i="13"/>
  <c r="C9" i="13"/>
  <c r="B9" i="13"/>
  <c r="C8" i="13"/>
  <c r="B8" i="13"/>
  <c r="C9" i="12" l="1"/>
  <c r="B9" i="12"/>
  <c r="C8" i="12"/>
  <c r="B8" i="12"/>
  <c r="C9" i="10"/>
  <c r="B9" i="10"/>
  <c r="C8" i="10"/>
  <c r="B8" i="10"/>
  <c r="C9" i="9"/>
  <c r="B9" i="9"/>
  <c r="C8" i="9"/>
  <c r="B8" i="9"/>
  <c r="O8" i="8"/>
  <c r="N8" i="8"/>
  <c r="O7" i="8"/>
  <c r="N7" i="8"/>
  <c r="K8" i="8"/>
  <c r="J8" i="8"/>
  <c r="K7" i="8"/>
  <c r="J7" i="8"/>
  <c r="G9" i="8"/>
  <c r="F9" i="8"/>
  <c r="G8" i="8"/>
  <c r="F8" i="8"/>
  <c r="D9" i="7"/>
  <c r="C9" i="7"/>
  <c r="B9" i="7"/>
  <c r="D8" i="7"/>
  <c r="C8" i="7"/>
  <c r="B8" i="7"/>
  <c r="C9" i="6" l="1"/>
  <c r="B9" i="6"/>
  <c r="C8" i="6"/>
  <c r="B8" i="6"/>
  <c r="G4" i="5" l="1"/>
  <c r="F4" i="5"/>
  <c r="G3" i="5"/>
  <c r="F3" i="5"/>
  <c r="C8" i="4"/>
  <c r="B8" i="4"/>
  <c r="C7" i="4"/>
  <c r="B7" i="4"/>
  <c r="C9" i="2"/>
  <c r="B9" i="2"/>
  <c r="C8" i="2"/>
  <c r="B8" i="2"/>
  <c r="C18" i="1"/>
  <c r="L18" i="1" l="1"/>
  <c r="K18" i="1"/>
  <c r="L17" i="1"/>
  <c r="K17" i="1"/>
  <c r="H19" i="1"/>
  <c r="G19" i="1"/>
  <c r="H18" i="1"/>
  <c r="G18" i="1"/>
  <c r="D18" i="1"/>
  <c r="D17" i="1"/>
  <c r="C17" i="1"/>
  <c r="P9" i="1"/>
  <c r="O9" i="1"/>
  <c r="P8" i="1"/>
  <c r="O8" i="1"/>
  <c r="L9" i="1"/>
  <c r="K9" i="1"/>
  <c r="L8" i="1"/>
  <c r="K8" i="1"/>
  <c r="H9" i="1"/>
  <c r="G9" i="1"/>
  <c r="H8" i="1"/>
  <c r="G8" i="1"/>
  <c r="D9" i="1"/>
  <c r="C9" i="1"/>
  <c r="D8" i="1"/>
  <c r="C8" i="1"/>
</calcChain>
</file>

<file path=xl/sharedStrings.xml><?xml version="1.0" encoding="utf-8"?>
<sst xmlns="http://schemas.openxmlformats.org/spreadsheetml/2006/main" count="329" uniqueCount="67">
  <si>
    <t>Relative expression of of NbWRKY1 mRNA level in plants</t>
    <phoneticPr fontId="1" type="noConversion"/>
  </si>
  <si>
    <t>1dpi</t>
    <phoneticPr fontId="2" type="noConversion"/>
  </si>
  <si>
    <t>Mock</t>
  </si>
  <si>
    <t>TYLCCNV/TYLCCNB</t>
  </si>
  <si>
    <t xml:space="preserve"> mean</t>
    <phoneticPr fontId="1" type="noConversion"/>
  </si>
  <si>
    <t>Std deviation</t>
    <phoneticPr fontId="1" type="noConversion"/>
  </si>
  <si>
    <t>SEM</t>
    <phoneticPr fontId="1" type="noConversion"/>
  </si>
  <si>
    <t>3dpi</t>
    <phoneticPr fontId="1" type="noConversion"/>
  </si>
  <si>
    <t>5dpi</t>
    <phoneticPr fontId="1" type="noConversion"/>
  </si>
  <si>
    <t>6dpi</t>
    <phoneticPr fontId="1" type="noConversion"/>
  </si>
  <si>
    <t>7dpi</t>
    <phoneticPr fontId="1" type="noConversion"/>
  </si>
  <si>
    <t>10dpi</t>
    <phoneticPr fontId="1" type="noConversion"/>
  </si>
  <si>
    <t>15dpi</t>
    <phoneticPr fontId="1" type="noConversion"/>
  </si>
  <si>
    <t>WT</t>
    <phoneticPr fontId="1" type="noConversion"/>
  </si>
  <si>
    <t>Relative level of TYLCCNV DNA in the plants</t>
    <phoneticPr fontId="1" type="noConversion"/>
  </si>
  <si>
    <t>NbWRKY1 RNAi-1</t>
    <phoneticPr fontId="1" type="noConversion"/>
  </si>
  <si>
    <t>NbWRKY1 RNAi-2</t>
    <phoneticPr fontId="1" type="noConversion"/>
  </si>
  <si>
    <t>Vector</t>
    <phoneticPr fontId="1" type="noConversion"/>
  </si>
  <si>
    <t>Flag-NbWRKY1</t>
  </si>
  <si>
    <t>GFP</t>
  </si>
  <si>
    <t>NbWRKY1</t>
  </si>
  <si>
    <t>mean</t>
    <phoneticPr fontId="1" type="noConversion"/>
  </si>
  <si>
    <t>NbWRKY1</t>
    <phoneticPr fontId="1" type="noConversion"/>
  </si>
  <si>
    <t>Relative mRNA level of NbWhy1</t>
  </si>
  <si>
    <t>Control</t>
  </si>
  <si>
    <r>
      <t xml:space="preserve">Measurement of relative LUC/REN ratio in </t>
    </r>
    <r>
      <rPr>
        <i/>
        <sz val="11"/>
        <color rgb="FF000000"/>
        <rFont val="等线"/>
        <family val="3"/>
        <charset val="134"/>
        <scheme val="minor"/>
      </rPr>
      <t>N. benthamiana</t>
    </r>
    <r>
      <rPr>
        <sz val="11"/>
        <color rgb="FF000000"/>
        <rFont val="等线"/>
        <family val="3"/>
        <charset val="134"/>
        <scheme val="minor"/>
      </rPr>
      <t xml:space="preserve"> leaves</t>
    </r>
  </si>
  <si>
    <t>the relative accumulation of TYLCCNV DNA in the plants</t>
  </si>
  <si>
    <t xml:space="preserve"> relative accumulation of TYLCCNV DNA in the plants</t>
  </si>
  <si>
    <t>NbWhy1 RNAi-1</t>
    <phoneticPr fontId="1" type="noConversion"/>
  </si>
  <si>
    <t>NbWhy1 RNAi-2</t>
    <phoneticPr fontId="1" type="noConversion"/>
  </si>
  <si>
    <t>Flag-NbWhy1</t>
    <phoneticPr fontId="1" type="noConversion"/>
  </si>
  <si>
    <r>
      <t xml:space="preserve">mRNA level of key RNAi components in </t>
    </r>
    <r>
      <rPr>
        <i/>
        <sz val="11"/>
        <color rgb="FF000000"/>
        <rFont val="Times New Roman"/>
        <family val="1"/>
      </rPr>
      <t>N. benthamiana</t>
    </r>
    <r>
      <rPr>
        <sz val="11"/>
        <color rgb="FF000000"/>
        <rFont val="Times New Roman"/>
        <family val="1"/>
      </rPr>
      <t xml:space="preserve"> leaves</t>
    </r>
  </si>
  <si>
    <t>NbCAM</t>
    <phoneticPr fontId="1" type="noConversion"/>
  </si>
  <si>
    <t>NbCAMTA3</t>
    <phoneticPr fontId="1" type="noConversion"/>
  </si>
  <si>
    <t>NbBN2</t>
    <phoneticPr fontId="1" type="noConversion"/>
  </si>
  <si>
    <t>NbRDR6</t>
    <phoneticPr fontId="1" type="noConversion"/>
  </si>
  <si>
    <t>Flag-NbWRKY1</t>
    <phoneticPr fontId="1" type="noConversion"/>
  </si>
  <si>
    <t xml:space="preserve">relative accumulation of TYLCV DNA in the plants </t>
  </si>
  <si>
    <t>Wt</t>
  </si>
  <si>
    <t>NbWRKY1 RNAi-2</t>
  </si>
  <si>
    <r>
      <t xml:space="preserve">Relative mRNA level of </t>
    </r>
    <r>
      <rPr>
        <b/>
        <i/>
        <sz val="9"/>
        <color rgb="FF000000"/>
        <rFont val="Arial"/>
        <family val="2"/>
      </rPr>
      <t>NbWRKY1</t>
    </r>
  </si>
  <si>
    <t>TRV-GFP</t>
  </si>
  <si>
    <t>TRV-NbWRKY1</t>
  </si>
  <si>
    <t>Relative mRNA level of NbWRKY1</t>
  </si>
  <si>
    <r>
      <t xml:space="preserve">Relative mRNA level of </t>
    </r>
    <r>
      <rPr>
        <i/>
        <sz val="11"/>
        <color rgb="FF000000"/>
        <rFont val="等线"/>
        <family val="3"/>
        <charset val="134"/>
        <scheme val="minor"/>
      </rPr>
      <t>NbWhy1</t>
    </r>
  </si>
  <si>
    <t>Relative expression of of NbWRKY1 mRNA level in plants</t>
  </si>
  <si>
    <t>6dpi</t>
  </si>
  <si>
    <t>TYLCV</t>
  </si>
  <si>
    <t>8dpi</t>
  </si>
  <si>
    <t>10dpi</t>
  </si>
  <si>
    <t>12dpi</t>
  </si>
  <si>
    <t xml:space="preserve"> mean</t>
  </si>
  <si>
    <t>Std deviation</t>
  </si>
  <si>
    <t>SEM</t>
  </si>
  <si>
    <t>Relative expression of of NbWhy1 mRNA level in plants</t>
  </si>
  <si>
    <t>5dpi</t>
  </si>
  <si>
    <t>7dpi</t>
  </si>
  <si>
    <t>Relative expression of of NbWhy1 mRNA level in plants</t>
    <phoneticPr fontId="1" type="noConversion"/>
  </si>
  <si>
    <t>6dpi</t>
    <phoneticPr fontId="2" type="noConversion"/>
  </si>
  <si>
    <t>TYLCV</t>
    <phoneticPr fontId="1" type="noConversion"/>
  </si>
  <si>
    <t>8dpi</t>
    <phoneticPr fontId="2" type="noConversion"/>
  </si>
  <si>
    <t>10dpi</t>
    <phoneticPr fontId="2" type="noConversion"/>
  </si>
  <si>
    <t>12dpi</t>
    <phoneticPr fontId="2" type="noConversion"/>
  </si>
  <si>
    <t xml:space="preserve"> mean</t>
    <phoneticPr fontId="1" type="noConversion"/>
  </si>
  <si>
    <t xml:space="preserve"> mean</t>
    <phoneticPr fontId="1" type="noConversion"/>
  </si>
  <si>
    <t>Std deviation</t>
    <phoneticPr fontId="1" type="noConversion"/>
  </si>
  <si>
    <t>SE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9"/>
      <color rgb="FF000000"/>
      <name val="Arial"/>
      <family val="2"/>
    </font>
    <font>
      <b/>
      <i/>
      <sz val="9"/>
      <color rgb="FF000000"/>
      <name val="Arial"/>
      <family val="2"/>
    </font>
    <font>
      <sz val="11"/>
      <color theme="1"/>
      <name val="Times New Roman"/>
      <family val="1"/>
    </font>
    <font>
      <sz val="11"/>
      <color rgb="FF000000"/>
      <name val="等线"/>
      <family val="3"/>
      <charset val="134"/>
      <scheme val="minor"/>
    </font>
    <font>
      <i/>
      <sz val="11"/>
      <color rgb="FF000000"/>
      <name val="等线"/>
      <family val="3"/>
      <charset val="134"/>
      <scheme val="minor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1"/>
      <color rgb="FF00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4" fillId="0" borderId="0" xfId="0" applyFont="1" applyAlignment="1">
      <alignment horizontal="center" vertical="center" readingOrder="1"/>
    </xf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 readingOrder="1"/>
    </xf>
    <xf numFmtId="0" fontId="3" fillId="0" borderId="0" xfId="0" applyFont="1">
      <alignment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left" vertical="center" readingOrder="1"/>
    </xf>
    <xf numFmtId="0" fontId="9" fillId="0" borderId="0" xfId="0" applyFont="1">
      <alignment vertical="center"/>
    </xf>
    <xf numFmtId="0" fontId="7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/>
    <xf numFmtId="0" fontId="11" fillId="0" borderId="0" xfId="0" applyFont="1" applyBorder="1" applyAlignment="1">
      <alignment horizontal="center" vertical="center" readingOrder="1"/>
    </xf>
    <xf numFmtId="0" fontId="7" fillId="0" borderId="0" xfId="0" applyFont="1" applyBorder="1" applyAlignment="1">
      <alignment horizontal="center" vertical="center" readingOrder="1"/>
    </xf>
    <xf numFmtId="0" fontId="0" fillId="0" borderId="0" xfId="0">
      <alignment vertical="center"/>
    </xf>
    <xf numFmtId="0" fontId="0" fillId="0" borderId="0" xfId="0" applyAlignment="1"/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7" fillId="0" borderId="0" xfId="0" applyFont="1" applyAlignment="1">
      <alignment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workbookViewId="0">
      <selection activeCell="D8" sqref="D8"/>
    </sheetView>
  </sheetViews>
  <sheetFormatPr defaultRowHeight="14.25"/>
  <cols>
    <col min="2" max="2" width="14.75" customWidth="1"/>
  </cols>
  <sheetData>
    <row r="1" spans="1:16">
      <c r="A1" t="s">
        <v>0</v>
      </c>
    </row>
    <row r="3" spans="1:16">
      <c r="B3" s="1" t="s">
        <v>1</v>
      </c>
      <c r="C3" s="1" t="s">
        <v>2</v>
      </c>
      <c r="D3" s="1" t="s">
        <v>3</v>
      </c>
      <c r="F3" s="1" t="s">
        <v>7</v>
      </c>
      <c r="G3" s="1" t="s">
        <v>2</v>
      </c>
      <c r="H3" s="1" t="s">
        <v>3</v>
      </c>
      <c r="J3" s="1" t="s">
        <v>8</v>
      </c>
      <c r="K3" s="1" t="s">
        <v>2</v>
      </c>
      <c r="L3" s="1" t="s">
        <v>3</v>
      </c>
      <c r="N3" s="1" t="s">
        <v>9</v>
      </c>
      <c r="O3" s="1" t="s">
        <v>2</v>
      </c>
      <c r="P3" s="1" t="s">
        <v>3</v>
      </c>
    </row>
    <row r="4" spans="1:16">
      <c r="B4" s="1"/>
      <c r="C4" s="1">
        <v>0.95705030707390004</v>
      </c>
      <c r="D4" s="2">
        <v>1.01865580995729</v>
      </c>
      <c r="G4" s="1">
        <v>1.25121813949375</v>
      </c>
      <c r="H4" s="1">
        <v>1.2339922496240701</v>
      </c>
      <c r="K4" s="1">
        <v>1.21981863976021</v>
      </c>
      <c r="L4" s="1">
        <v>1.28937030843958</v>
      </c>
      <c r="O4" s="1">
        <v>1.3979699341790199</v>
      </c>
      <c r="P4" s="1">
        <v>2.17849731228522</v>
      </c>
    </row>
    <row r="5" spans="1:16">
      <c r="B5" s="1"/>
      <c r="C5" s="1">
        <v>1.02574112143402</v>
      </c>
      <c r="D5" s="2">
        <v>0.856584018970457</v>
      </c>
      <c r="G5" s="1">
        <v>1.0233738919967701</v>
      </c>
      <c r="H5" s="1">
        <v>1.3134245558783999</v>
      </c>
      <c r="K5" s="1">
        <v>0.84479117365502399</v>
      </c>
      <c r="L5" s="1">
        <v>1.5874010519682</v>
      </c>
      <c r="O5" s="1">
        <v>0.81979399839027001</v>
      </c>
      <c r="P5" s="1">
        <v>1.7092143485297999</v>
      </c>
    </row>
    <row r="6" spans="1:16">
      <c r="B6" s="1"/>
      <c r="C6" s="1">
        <v>1.01865580995729</v>
      </c>
      <c r="D6" s="2">
        <v>0.64023198857534303</v>
      </c>
      <c r="G6" s="1">
        <v>0.78096691343494395</v>
      </c>
      <c r="H6" s="1">
        <v>0.80850765215986298</v>
      </c>
      <c r="K6" s="1">
        <v>0.97041023149354</v>
      </c>
      <c r="L6" s="1">
        <v>1.1381310345878199</v>
      </c>
      <c r="O6" s="1">
        <v>0.87256428764082306</v>
      </c>
      <c r="P6" s="1">
        <v>1.89649206234899</v>
      </c>
    </row>
    <row r="7" spans="1:16">
      <c r="B7" s="1"/>
      <c r="C7" s="1" t="s">
        <v>2</v>
      </c>
      <c r="D7" s="1" t="s">
        <v>3</v>
      </c>
      <c r="G7" s="1" t="s">
        <v>2</v>
      </c>
      <c r="H7" s="1" t="s">
        <v>3</v>
      </c>
      <c r="K7" s="1" t="s">
        <v>2</v>
      </c>
      <c r="L7" s="1" t="s">
        <v>3</v>
      </c>
      <c r="O7" s="1" t="s">
        <v>2</v>
      </c>
      <c r="P7" s="1" t="s">
        <v>3</v>
      </c>
    </row>
    <row r="8" spans="1:16">
      <c r="B8" s="1" t="s">
        <v>4</v>
      </c>
      <c r="C8" s="1">
        <f>AVERAGE(C4:C6)</f>
        <v>1.0004824128217367</v>
      </c>
      <c r="D8" s="1">
        <f t="shared" ref="D8" si="0">AVERAGE(D4:D6)</f>
        <v>0.8384906058343633</v>
      </c>
      <c r="F8" s="1" t="s">
        <v>4</v>
      </c>
      <c r="G8" s="1">
        <f>AVERAGE(G4:G6)</f>
        <v>1.018519648308488</v>
      </c>
      <c r="H8" s="1">
        <f t="shared" ref="H8" si="1">AVERAGE(H4:H6)</f>
        <v>1.1186414858874445</v>
      </c>
      <c r="J8" s="1" t="s">
        <v>4</v>
      </c>
      <c r="K8" s="1">
        <f>AVERAGE(K4:K6)</f>
        <v>1.0116733483029245</v>
      </c>
      <c r="L8" s="1">
        <f>AVERAGE(L4:L6)</f>
        <v>1.3383007983318667</v>
      </c>
      <c r="N8" s="1" t="s">
        <v>4</v>
      </c>
      <c r="O8" s="1">
        <f>AVERAGE(O4:O6)</f>
        <v>1.0301094067367043</v>
      </c>
      <c r="P8" s="1">
        <f>AVERAGE(P4:P6)</f>
        <v>1.9280679077213367</v>
      </c>
    </row>
    <row r="9" spans="1:16">
      <c r="B9" s="1" t="s">
        <v>5</v>
      </c>
      <c r="C9" s="1">
        <f t="shared" ref="C9:D9" si="2">STDEV(C4:C6)</f>
        <v>3.7779773251688763E-2</v>
      </c>
      <c r="D9" s="1">
        <f t="shared" si="2"/>
        <v>0.18985962142202356</v>
      </c>
      <c r="F9" s="1" t="s">
        <v>5</v>
      </c>
      <c r="G9" s="1">
        <f>STDEV(G4:G6)</f>
        <v>0.23516319155809998</v>
      </c>
      <c r="H9" s="1">
        <f t="shared" ref="H9" si="3">STDEV(H4:H6)</f>
        <v>0.27150436264661659</v>
      </c>
      <c r="J9" s="1" t="s">
        <v>5</v>
      </c>
      <c r="K9" s="1">
        <f>STDEV(K4:K6)</f>
        <v>0.19088840637906168</v>
      </c>
      <c r="L9" s="1">
        <f>STDEV(L4:L6)</f>
        <v>0.22859687609428442</v>
      </c>
      <c r="N9" s="1" t="s">
        <v>5</v>
      </c>
      <c r="O9" s="1">
        <f>STDEV(O4:O6)</f>
        <v>0.31966732957013472</v>
      </c>
      <c r="P9" s="1">
        <f>STDEV(P4:P6)</f>
        <v>0.23622955049273892</v>
      </c>
    </row>
    <row r="10" spans="1:16">
      <c r="B10" s="1" t="s">
        <v>6</v>
      </c>
      <c r="C10" s="1">
        <v>0.330463636366365</v>
      </c>
      <c r="D10" s="1"/>
      <c r="F10" s="1" t="s">
        <v>6</v>
      </c>
      <c r="G10" s="1">
        <v>0.40583253624334897</v>
      </c>
      <c r="J10" s="1" t="s">
        <v>6</v>
      </c>
      <c r="K10" s="1">
        <v>0.25997838228529702</v>
      </c>
      <c r="L10" s="1"/>
      <c r="N10" s="1" t="s">
        <v>6</v>
      </c>
      <c r="O10" s="1">
        <v>6.0893096757113499E-3</v>
      </c>
      <c r="P10" s="1"/>
    </row>
    <row r="12" spans="1:16">
      <c r="B12" s="1" t="s">
        <v>10</v>
      </c>
      <c r="C12" s="1" t="s">
        <v>2</v>
      </c>
      <c r="D12" s="1" t="s">
        <v>3</v>
      </c>
      <c r="F12" s="1" t="s">
        <v>11</v>
      </c>
      <c r="G12" s="1" t="s">
        <v>2</v>
      </c>
      <c r="H12" s="1" t="s">
        <v>3</v>
      </c>
      <c r="J12" s="1" t="s">
        <v>12</v>
      </c>
      <c r="K12" s="1" t="s">
        <v>2</v>
      </c>
      <c r="L12" s="1" t="s">
        <v>3</v>
      </c>
    </row>
    <row r="13" spans="1:16">
      <c r="C13" s="1">
        <v>1.00695555005672</v>
      </c>
      <c r="D13" s="1">
        <v>1.7052697835359101</v>
      </c>
      <c r="G13" s="1">
        <v>1.1546855316886899</v>
      </c>
      <c r="H13" s="1">
        <v>2.0957984767501401</v>
      </c>
      <c r="K13" s="1">
        <v>0.93519124785031904</v>
      </c>
      <c r="L13" s="1">
        <v>2.9759150278128699</v>
      </c>
    </row>
    <row r="14" spans="1:16">
      <c r="C14" s="1">
        <v>0.801069877589623</v>
      </c>
      <c r="D14" s="1">
        <v>1.75321144263207</v>
      </c>
      <c r="G14" s="1">
        <v>0.83364207542636104</v>
      </c>
      <c r="H14" s="1">
        <v>2.27757726951338</v>
      </c>
      <c r="K14" s="1">
        <v>1.0163049321681901</v>
      </c>
      <c r="L14" s="1">
        <v>2.8945384748807599</v>
      </c>
    </row>
    <row r="15" spans="1:16">
      <c r="C15" s="1">
        <v>1.05701804056138</v>
      </c>
      <c r="D15" s="1">
        <v>1.5368751812880099</v>
      </c>
      <c r="G15" s="1">
        <v>0.97772456121023199</v>
      </c>
      <c r="H15" s="1">
        <v>2.13983565780056</v>
      </c>
      <c r="K15" s="1">
        <v>1.0521448482007201</v>
      </c>
      <c r="L15" s="1">
        <v>2.04674778399355</v>
      </c>
    </row>
    <row r="16" spans="1:16">
      <c r="C16" s="1" t="s">
        <v>2</v>
      </c>
      <c r="D16" s="1" t="s">
        <v>3</v>
      </c>
      <c r="G16" s="1">
        <v>1.06252736661515</v>
      </c>
      <c r="H16" s="1">
        <v>2.4241853339035901</v>
      </c>
      <c r="K16" s="1" t="s">
        <v>2</v>
      </c>
      <c r="L16" s="1" t="s">
        <v>3</v>
      </c>
    </row>
    <row r="17" spans="2:12">
      <c r="B17" s="1" t="s">
        <v>4</v>
      </c>
      <c r="C17" s="1">
        <f>AVERAGE(C12:C15)</f>
        <v>0.95501448940257438</v>
      </c>
      <c r="D17" s="1">
        <f>AVERAGE(D12:D15)</f>
        <v>1.6651188024853301</v>
      </c>
      <c r="G17" s="1" t="s">
        <v>2</v>
      </c>
      <c r="H17" s="1" t="s">
        <v>3</v>
      </c>
      <c r="J17" s="1" t="s">
        <v>4</v>
      </c>
      <c r="K17" s="1">
        <f>AVERAGE(K13:K15)</f>
        <v>1.0012136760730763</v>
      </c>
      <c r="L17" s="1">
        <f t="shared" ref="L17" si="4">AVERAGE(L13:L15)</f>
        <v>2.6390670955623934</v>
      </c>
    </row>
    <row r="18" spans="2:12">
      <c r="B18" s="1" t="s">
        <v>5</v>
      </c>
      <c r="C18" s="1">
        <f>STDEV(C12:C15)</f>
        <v>0.13564944109196511</v>
      </c>
      <c r="D18" s="1">
        <f>STDEV(D12:D15)</f>
        <v>0.11361963057753001</v>
      </c>
      <c r="F18" s="1" t="s">
        <v>4</v>
      </c>
      <c r="G18" s="1">
        <f>AVERAGE(G13:G16)</f>
        <v>1.0071448837351082</v>
      </c>
      <c r="H18" s="1">
        <f>AVERAGE(H13:H16)</f>
        <v>2.2343491844919177</v>
      </c>
      <c r="J18" s="1" t="s">
        <v>5</v>
      </c>
      <c r="K18" s="1">
        <f>STDEV(K13:K15)</f>
        <v>5.9919493210695299E-2</v>
      </c>
      <c r="L18" s="1">
        <f t="shared" ref="L18" si="5">STDEV(L13:L15)</f>
        <v>0.51457473799713516</v>
      </c>
    </row>
    <row r="19" spans="2:12">
      <c r="B19" s="1" t="s">
        <v>6</v>
      </c>
      <c r="C19" s="1">
        <v>3.5003585191230299E-2</v>
      </c>
      <c r="D19" s="1"/>
      <c r="F19" s="1" t="s">
        <v>5</v>
      </c>
      <c r="G19" s="1">
        <f>STDEV(G13:G16)</f>
        <v>0.13638700094096343</v>
      </c>
      <c r="H19" s="1">
        <f>STDEV(H13:H16)</f>
        <v>0.1483638953176267</v>
      </c>
      <c r="J19" s="1" t="s">
        <v>6</v>
      </c>
      <c r="K19" s="1">
        <v>3.71978996179761E-2</v>
      </c>
      <c r="L19" s="1"/>
    </row>
    <row r="20" spans="2:12">
      <c r="F20" s="1" t="s">
        <v>6</v>
      </c>
      <c r="G20" s="1">
        <v>1.63709958543753E-3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H20" sqref="H20"/>
    </sheetView>
  </sheetViews>
  <sheetFormatPr defaultRowHeight="14.25"/>
  <sheetData>
    <row r="1" spans="1:3">
      <c r="A1" s="7" t="s">
        <v>37</v>
      </c>
      <c r="B1" s="6"/>
      <c r="C1" s="6"/>
    </row>
    <row r="2" spans="1:3">
      <c r="A2" s="6"/>
      <c r="B2" s="5" t="s">
        <v>17</v>
      </c>
      <c r="C2" s="2" t="s">
        <v>36</v>
      </c>
    </row>
    <row r="3" spans="1:3">
      <c r="A3" s="6"/>
      <c r="B3" s="2">
        <v>1.15668818390529</v>
      </c>
      <c r="C3" s="2">
        <v>0.31425334363045698</v>
      </c>
    </row>
    <row r="4" spans="1:3">
      <c r="A4" s="6"/>
      <c r="B4" s="2">
        <v>1.0424657608411201</v>
      </c>
      <c r="C4" s="2">
        <v>0.29118339661711401</v>
      </c>
    </row>
    <row r="5" spans="1:3">
      <c r="A5" s="6"/>
      <c r="B5" s="2">
        <v>0.96593632892484504</v>
      </c>
      <c r="C5" s="2">
        <v>0.31425334363045698</v>
      </c>
    </row>
    <row r="6" spans="1:3">
      <c r="A6" s="6"/>
      <c r="B6" s="2">
        <v>0.85856543643775396</v>
      </c>
      <c r="C6" s="2">
        <v>0.32987697769322399</v>
      </c>
    </row>
    <row r="7" spans="1:3">
      <c r="A7" s="6"/>
      <c r="B7" s="5" t="s">
        <v>17</v>
      </c>
      <c r="C7" s="2" t="s">
        <v>36</v>
      </c>
    </row>
    <row r="8" spans="1:3">
      <c r="A8" s="2" t="s">
        <v>21</v>
      </c>
      <c r="B8" s="2">
        <f>AVERAGE(B3:B6)</f>
        <v>1.0059139275272522</v>
      </c>
      <c r="C8" s="2">
        <f>AVERAGE(C3:C6)</f>
        <v>0.31239176539281299</v>
      </c>
    </row>
    <row r="9" spans="1:3">
      <c r="A9" s="2" t="s">
        <v>5</v>
      </c>
      <c r="B9" s="2">
        <f>STDEV(B3:B6)</f>
        <v>0.1256698042773505</v>
      </c>
      <c r="C9" s="2">
        <f>STDEV(C3:C6)</f>
        <v>1.5942171562517524E-2</v>
      </c>
    </row>
    <row r="10" spans="1:3">
      <c r="A10" s="2" t="s">
        <v>6</v>
      </c>
      <c r="B10" s="2"/>
      <c r="C10" s="2">
        <v>1.9531983896602699E-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G2" sqref="G2:H2"/>
    </sheetView>
  </sheetViews>
  <sheetFormatPr defaultRowHeight="14.25"/>
  <cols>
    <col min="1" max="16384" width="9" style="6"/>
  </cols>
  <sheetData>
    <row r="1" spans="1:8">
      <c r="A1" s="7" t="s">
        <v>37</v>
      </c>
    </row>
    <row r="2" spans="1:8">
      <c r="B2" s="7" t="s">
        <v>13</v>
      </c>
      <c r="C2" s="8" t="s">
        <v>16</v>
      </c>
      <c r="G2" s="7" t="s">
        <v>13</v>
      </c>
      <c r="H2" s="8" t="s">
        <v>15</v>
      </c>
    </row>
    <row r="3" spans="1:8">
      <c r="B3" s="6">
        <v>1.16877724856125</v>
      </c>
      <c r="C3" s="6">
        <v>2.21146130664054</v>
      </c>
      <c r="G3" s="6">
        <v>1.08110001783426</v>
      </c>
      <c r="H3" s="6">
        <v>1.7441208405618001</v>
      </c>
    </row>
    <row r="4" spans="1:8">
      <c r="B4" s="6">
        <v>1.0034717485094999</v>
      </c>
      <c r="C4" s="6">
        <v>2.2579288096122601</v>
      </c>
      <c r="G4" s="6">
        <v>1.0087019837904001</v>
      </c>
      <c r="H4" s="6">
        <v>1.78076852691222</v>
      </c>
    </row>
    <row r="5" spans="1:8">
      <c r="B5" s="6">
        <v>0.91066983359197895</v>
      </c>
      <c r="C5" s="6">
        <v>2.3701855418831599</v>
      </c>
      <c r="G5" s="6">
        <v>0.96761162014234403</v>
      </c>
      <c r="H5" s="6">
        <v>2.1472646290561102</v>
      </c>
    </row>
    <row r="6" spans="1:8">
      <c r="B6" s="6">
        <v>0.936272247434492</v>
      </c>
      <c r="C6" s="6">
        <v>2.8978843091097599</v>
      </c>
      <c r="G6" s="7" t="s">
        <v>13</v>
      </c>
      <c r="H6" s="8" t="s">
        <v>15</v>
      </c>
    </row>
    <row r="7" spans="1:8">
      <c r="B7" s="6" t="s">
        <v>38</v>
      </c>
      <c r="C7" s="6" t="s">
        <v>39</v>
      </c>
      <c r="F7" s="2" t="s">
        <v>21</v>
      </c>
      <c r="G7" s="6">
        <v>1.0191378739223347</v>
      </c>
      <c r="H7" s="6">
        <v>1.8907179988433767</v>
      </c>
    </row>
    <row r="8" spans="1:8">
      <c r="A8" s="2" t="s">
        <v>21</v>
      </c>
      <c r="B8" s="6">
        <v>1.0047977695243053</v>
      </c>
      <c r="C8" s="6">
        <v>2.4343649918114298</v>
      </c>
      <c r="F8" s="2" t="s">
        <v>5</v>
      </c>
      <c r="G8" s="6">
        <v>5.7459420070202404E-2</v>
      </c>
      <c r="H8" s="6">
        <v>0.22293024320141364</v>
      </c>
    </row>
    <row r="9" spans="1:8">
      <c r="A9" s="2" t="s">
        <v>5</v>
      </c>
      <c r="B9" s="6">
        <v>0.11611322545619156</v>
      </c>
      <c r="C9" s="6">
        <v>0.31611439836109406</v>
      </c>
      <c r="F9" s="2" t="s">
        <v>6</v>
      </c>
      <c r="H9" s="6">
        <v>3.1032107975340999E-2</v>
      </c>
    </row>
    <row r="10" spans="1:8">
      <c r="A10" s="2" t="s">
        <v>6</v>
      </c>
      <c r="C10" s="6">
        <v>5.3760335835597896E-3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A8" sqref="A8:A10"/>
    </sheetView>
  </sheetViews>
  <sheetFormatPr defaultRowHeight="14.25"/>
  <sheetData>
    <row r="1" spans="1:3">
      <c r="A1" s="7" t="s">
        <v>37</v>
      </c>
      <c r="B1" s="6"/>
      <c r="C1" s="6"/>
    </row>
    <row r="2" spans="1:3">
      <c r="A2" s="6"/>
      <c r="B2" s="5" t="s">
        <v>17</v>
      </c>
      <c r="C2" s="2" t="s">
        <v>30</v>
      </c>
    </row>
    <row r="3" spans="1:3">
      <c r="A3" s="6"/>
      <c r="B3" s="2">
        <v>1.15668818390529</v>
      </c>
      <c r="C3" s="2">
        <v>3.2490095854249401</v>
      </c>
    </row>
    <row r="4" spans="1:3">
      <c r="A4" s="6"/>
      <c r="B4" s="2">
        <v>1.0424657608411201</v>
      </c>
      <c r="C4" s="2">
        <v>2.9485384345822001</v>
      </c>
    </row>
    <row r="5" spans="1:3">
      <c r="A5" s="6"/>
      <c r="B5" s="2">
        <v>0.96593632892484504</v>
      </c>
      <c r="C5" s="2">
        <v>2.8088897514759901</v>
      </c>
    </row>
    <row r="6" spans="1:3">
      <c r="A6" s="6"/>
      <c r="B6" s="2">
        <v>0.85856543643775396</v>
      </c>
      <c r="C6" s="2">
        <v>2.9079450346406199</v>
      </c>
    </row>
    <row r="7" spans="1:3">
      <c r="A7" s="6"/>
      <c r="B7" s="5" t="s">
        <v>17</v>
      </c>
      <c r="C7" s="2" t="s">
        <v>30</v>
      </c>
    </row>
    <row r="8" spans="1:3">
      <c r="A8" s="2" t="s">
        <v>21</v>
      </c>
      <c r="B8" s="2">
        <f>AVERAGE(B3:B6)</f>
        <v>1.0059139275272522</v>
      </c>
      <c r="C8" s="2">
        <f t="shared" ref="C8" si="0">AVERAGE(C3:C6)</f>
        <v>2.9785957015309377</v>
      </c>
    </row>
    <row r="9" spans="1:3">
      <c r="A9" s="2" t="s">
        <v>5</v>
      </c>
      <c r="B9" s="2">
        <f>STDEV(B3:B6)</f>
        <v>0.1256698042773505</v>
      </c>
      <c r="C9" s="2">
        <f t="shared" ref="C9" si="1">STDEV(C3:C6)</f>
        <v>0.18957736689380558</v>
      </c>
    </row>
    <row r="10" spans="1:3">
      <c r="A10" s="2" t="s">
        <v>6</v>
      </c>
      <c r="B10" s="2"/>
      <c r="C10" s="2">
        <v>5.8159841913162697E-5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J20" sqref="J19:J20"/>
    </sheetView>
  </sheetViews>
  <sheetFormatPr defaultRowHeight="14.25"/>
  <cols>
    <col min="1" max="16384" width="9" style="6"/>
  </cols>
  <sheetData>
    <row r="1" spans="1:7">
      <c r="A1" s="7" t="s">
        <v>37</v>
      </c>
    </row>
    <row r="2" spans="1:7">
      <c r="B2" s="7" t="s">
        <v>13</v>
      </c>
      <c r="C2" s="8" t="s">
        <v>28</v>
      </c>
      <c r="F2" s="7" t="s">
        <v>13</v>
      </c>
      <c r="G2" s="8" t="s">
        <v>29</v>
      </c>
    </row>
    <row r="3" spans="1:7">
      <c r="B3" s="2">
        <v>1.1687772485612455</v>
      </c>
      <c r="C3" s="2">
        <v>0.5122784115164003</v>
      </c>
      <c r="F3" s="2">
        <v>1.1057306533202695</v>
      </c>
      <c r="G3" s="2">
        <v>0.48129722155087507</v>
      </c>
    </row>
    <row r="4" spans="1:7">
      <c r="B4" s="2">
        <v>1.0034717485095024</v>
      </c>
      <c r="C4" s="2">
        <v>0.45533491679598947</v>
      </c>
      <c r="F4" s="2">
        <v>1.0174796921026863</v>
      </c>
      <c r="G4" s="2">
        <v>0.52304246989626424</v>
      </c>
    </row>
    <row r="5" spans="1:7">
      <c r="B5" s="2">
        <v>0.91066983359197884</v>
      </c>
      <c r="C5" s="2">
        <v>0.42484249956932496</v>
      </c>
      <c r="F5" s="2">
        <v>0.91700404320467099</v>
      </c>
      <c r="G5" s="2">
        <v>0.54904640689352402</v>
      </c>
    </row>
    <row r="6" spans="1:7">
      <c r="B6" s="2">
        <v>0.93627224743449211</v>
      </c>
      <c r="C6" s="2">
        <v>0.43678644795834726</v>
      </c>
      <c r="F6" s="2">
        <v>0.96928981693506466</v>
      </c>
      <c r="G6" s="2">
        <v>0.52304246989626424</v>
      </c>
    </row>
    <row r="7" spans="1:7">
      <c r="B7" s="7" t="s">
        <v>13</v>
      </c>
      <c r="C7" s="8" t="s">
        <v>28</v>
      </c>
      <c r="F7" s="7" t="s">
        <v>13</v>
      </c>
      <c r="G7" s="8" t="s">
        <v>29</v>
      </c>
    </row>
    <row r="8" spans="1:7">
      <c r="A8" s="2" t="s">
        <v>21</v>
      </c>
      <c r="B8" s="2">
        <f>AVERAGE(B3:B6)</f>
        <v>1.0047977695243047</v>
      </c>
      <c r="C8" s="2">
        <f t="shared" ref="C8" si="0">AVERAGE(C3:C6)</f>
        <v>0.45731056896001548</v>
      </c>
      <c r="E8" s="2" t="s">
        <v>21</v>
      </c>
      <c r="F8" s="2">
        <f>AVERAGE(F3:F6)</f>
        <v>1.0023760513906728</v>
      </c>
      <c r="G8" s="2">
        <f t="shared" ref="G8" si="1">AVERAGE(G3:G6)</f>
        <v>0.51910714205923192</v>
      </c>
    </row>
    <row r="9" spans="1:7">
      <c r="A9" s="2" t="s">
        <v>5</v>
      </c>
      <c r="B9" s="2">
        <f>STDEV(B3:B6)</f>
        <v>0.11611322545618946</v>
      </c>
      <c r="C9" s="2">
        <f t="shared" ref="C9" si="2">STDEV(C3:C6)</f>
        <v>3.8733198463447964E-2</v>
      </c>
      <c r="E9" s="2" t="s">
        <v>5</v>
      </c>
      <c r="F9" s="2">
        <f>STDEV(F3:F6)</f>
        <v>8.0194289894283677E-2</v>
      </c>
      <c r="G9" s="2">
        <f t="shared" ref="G9" si="3">STDEV(G3:G6)</f>
        <v>2.8029289906786121E-2</v>
      </c>
    </row>
    <row r="10" spans="1:7">
      <c r="A10" s="2" t="s">
        <v>6</v>
      </c>
      <c r="B10" s="2"/>
      <c r="C10" s="2">
        <v>7.6623146172174095E-4</v>
      </c>
      <c r="E10" s="2" t="s">
        <v>6</v>
      </c>
      <c r="G10" s="2">
        <v>2.9104092400884492E-3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A7" sqref="A7:A9"/>
    </sheetView>
  </sheetViews>
  <sheetFormatPr defaultRowHeight="14.25"/>
  <sheetData>
    <row r="1" spans="1:3">
      <c r="A1" s="3" t="s">
        <v>40</v>
      </c>
    </row>
    <row r="2" spans="1:3">
      <c r="B2" s="1" t="s">
        <v>41</v>
      </c>
      <c r="C2" s="1" t="s">
        <v>42</v>
      </c>
    </row>
    <row r="3" spans="1:3">
      <c r="B3" s="1">
        <v>1.0023131618421699</v>
      </c>
      <c r="C3" s="1">
        <v>0.22118620779491199</v>
      </c>
    </row>
    <row r="4" spans="1:3">
      <c r="B4" s="1">
        <v>1.0742526480132899</v>
      </c>
      <c r="C4" s="1">
        <v>0.306367110632282</v>
      </c>
    </row>
    <row r="5" spans="1:3">
      <c r="B5" s="1">
        <v>0.92873141003854898</v>
      </c>
      <c r="C5" s="1">
        <v>0.33525559943835898</v>
      </c>
    </row>
    <row r="6" spans="1:3">
      <c r="B6" s="1" t="s">
        <v>41</v>
      </c>
      <c r="C6" s="1" t="s">
        <v>42</v>
      </c>
    </row>
    <row r="7" spans="1:3">
      <c r="A7" s="2" t="s">
        <v>21</v>
      </c>
      <c r="B7" s="1">
        <f>AVERAGE(B3:B5)</f>
        <v>1.0017657399646696</v>
      </c>
      <c r="C7" s="1">
        <f>AVERAGE(C3:C5)</f>
        <v>0.28760297262185097</v>
      </c>
    </row>
    <row r="8" spans="1:3">
      <c r="A8" s="2" t="s">
        <v>5</v>
      </c>
      <c r="B8" s="1">
        <f>STDEV(B3:B5)</f>
        <v>7.2762163439931249E-2</v>
      </c>
      <c r="C8" s="1">
        <f>STDEV(C3:C5)</f>
        <v>5.9304520771459049E-2</v>
      </c>
    </row>
    <row r="9" spans="1:3">
      <c r="A9" s="2" t="s">
        <v>6</v>
      </c>
      <c r="B9" s="1"/>
      <c r="C9" s="1">
        <v>7.0919592416629883E-3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A8" sqref="A1:C10"/>
    </sheetView>
  </sheetViews>
  <sheetFormatPr defaultRowHeight="14.25"/>
  <sheetData>
    <row r="1" spans="1:3">
      <c r="A1" s="7" t="s">
        <v>26</v>
      </c>
      <c r="B1" s="6"/>
      <c r="C1" s="6"/>
    </row>
    <row r="2" spans="1:3">
      <c r="A2" s="6"/>
      <c r="B2" s="2" t="s">
        <v>41</v>
      </c>
      <c r="C2" s="2" t="s">
        <v>42</v>
      </c>
    </row>
    <row r="3" spans="1:3">
      <c r="A3" s="6"/>
      <c r="B3" s="2">
        <v>1.2834258975629</v>
      </c>
      <c r="C3" s="2">
        <v>2.71320865489534</v>
      </c>
    </row>
    <row r="4" spans="1:3">
      <c r="A4" s="6"/>
      <c r="B4" s="2">
        <v>0.946057646725597</v>
      </c>
      <c r="C4" s="2">
        <v>1.9588405951738499</v>
      </c>
    </row>
    <row r="5" spans="1:3">
      <c r="A5" s="6"/>
      <c r="B5" s="2">
        <v>0.92658806189037102</v>
      </c>
      <c r="C5" s="2">
        <v>2.2657677705916002</v>
      </c>
    </row>
    <row r="6" spans="1:3">
      <c r="A6" s="6"/>
      <c r="B6" s="2">
        <v>0.88884268116656995</v>
      </c>
      <c r="C6" s="2">
        <v>3.0314331330208</v>
      </c>
    </row>
    <row r="7" spans="1:3">
      <c r="A7" s="6"/>
      <c r="B7" s="2" t="s">
        <v>41</v>
      </c>
      <c r="C7" s="2" t="s">
        <v>42</v>
      </c>
    </row>
    <row r="8" spans="1:3">
      <c r="A8" s="2" t="s">
        <v>21</v>
      </c>
      <c r="B8" s="2">
        <f>AVERAGE(B3:B6)</f>
        <v>1.0112285718363594</v>
      </c>
      <c r="C8" s="2">
        <f>AVERAGE(C3:C6)</f>
        <v>2.4923125384203972</v>
      </c>
    </row>
    <row r="9" spans="1:3">
      <c r="A9" s="2" t="s">
        <v>5</v>
      </c>
      <c r="B9" s="2">
        <f>STDEV(B3:B6)</f>
        <v>0.18301270973298397</v>
      </c>
      <c r="C9" s="2">
        <f>STDEV(C3:C6)</f>
        <v>0.4744684590352527</v>
      </c>
    </row>
    <row r="10" spans="1:3">
      <c r="A10" s="2" t="s">
        <v>6</v>
      </c>
      <c r="B10" s="2"/>
      <c r="C10" s="2">
        <v>8.3644663753469697E-3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I12" sqref="I12"/>
    </sheetView>
  </sheetViews>
  <sheetFormatPr defaultRowHeight="14.25"/>
  <cols>
    <col min="1" max="16384" width="9" style="6"/>
  </cols>
  <sheetData>
    <row r="1" spans="1:4">
      <c r="A1" s="5" t="s">
        <v>43</v>
      </c>
    </row>
    <row r="2" spans="1:4">
      <c r="B2" s="7" t="s">
        <v>13</v>
      </c>
      <c r="C2" s="8" t="s">
        <v>15</v>
      </c>
      <c r="D2" s="8" t="s">
        <v>16</v>
      </c>
    </row>
    <row r="3" spans="1:4">
      <c r="B3" s="2">
        <v>0.7941591178193611</v>
      </c>
      <c r="C3" s="2">
        <v>0.22806231806124908</v>
      </c>
      <c r="D3" s="2">
        <v>0.2693399239789423</v>
      </c>
    </row>
    <row r="4" spans="1:4">
      <c r="B4" s="2">
        <v>1.0406608696044655</v>
      </c>
      <c r="C4" s="2">
        <v>0.18653263942175513</v>
      </c>
      <c r="D4" s="2">
        <v>0.30093003283102249</v>
      </c>
    </row>
    <row r="5" spans="1:4">
      <c r="B5" s="2">
        <v>1.3731602498748936</v>
      </c>
      <c r="C5" s="2">
        <v>0.17647062988885956</v>
      </c>
      <c r="D5" s="2">
        <v>0.32030095395005015</v>
      </c>
    </row>
    <row r="6" spans="1:4">
      <c r="B6" s="2">
        <v>0.88117471309669315</v>
      </c>
      <c r="C6" s="2">
        <v>0.16928194336711172</v>
      </c>
      <c r="D6" s="2">
        <v>0.27691209991324495</v>
      </c>
    </row>
    <row r="7" spans="1:4">
      <c r="B7" s="7" t="s">
        <v>13</v>
      </c>
      <c r="C7" s="8" t="s">
        <v>15</v>
      </c>
      <c r="D7" s="8" t="s">
        <v>16</v>
      </c>
    </row>
    <row r="8" spans="1:4">
      <c r="A8" s="2" t="s">
        <v>21</v>
      </c>
      <c r="B8" s="2">
        <f>AVERAGE(B3:B6)</f>
        <v>1.0222887375988534</v>
      </c>
      <c r="C8" s="2">
        <f t="shared" ref="C8:D8" si="0">AVERAGE(C3:C6)</f>
        <v>0.19008688268474389</v>
      </c>
      <c r="D8" s="2">
        <f t="shared" si="0"/>
        <v>0.29187075266831497</v>
      </c>
    </row>
    <row r="9" spans="1:4">
      <c r="A9" s="2" t="s">
        <v>5</v>
      </c>
      <c r="B9" s="2">
        <f>STDEV(B3:B6)</f>
        <v>0.25521536310420806</v>
      </c>
      <c r="C9" s="2">
        <f t="shared" ref="C9:D9" si="1">STDEV(C3:C6)</f>
        <v>2.6286968745111262E-2</v>
      </c>
      <c r="D9" s="2">
        <f t="shared" si="1"/>
        <v>2.3250422474032775E-2</v>
      </c>
    </row>
    <row r="10" spans="1:4">
      <c r="A10" s="2" t="s">
        <v>6</v>
      </c>
      <c r="B10" s="2"/>
      <c r="C10" s="2">
        <v>8.5875833344663238E-3</v>
      </c>
      <c r="D10" s="2">
        <v>8.1462747001031944E-3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G25" sqref="G25"/>
    </sheetView>
  </sheetViews>
  <sheetFormatPr defaultRowHeight="14.25"/>
  <cols>
    <col min="1" max="16384" width="9" style="6"/>
  </cols>
  <sheetData>
    <row r="1" spans="1:4">
      <c r="A1" s="5" t="s">
        <v>44</v>
      </c>
    </row>
    <row r="2" spans="1:4">
      <c r="B2" s="7" t="s">
        <v>13</v>
      </c>
      <c r="C2" s="8" t="s">
        <v>28</v>
      </c>
      <c r="D2" s="8" t="s">
        <v>29</v>
      </c>
    </row>
    <row r="3" spans="1:4">
      <c r="B3" s="2">
        <v>0.90909312952755861</v>
      </c>
      <c r="C3" s="2">
        <v>3.9623496391600899E-2</v>
      </c>
      <c r="D3" s="2">
        <v>5.8415701011582305E-2</v>
      </c>
    </row>
    <row r="4" spans="1:4">
      <c r="B4" s="2">
        <v>1.111493876333528</v>
      </c>
      <c r="C4" s="2">
        <v>3.9077988007771514E-2</v>
      </c>
      <c r="D4" s="2">
        <v>6.9951557976756132E-2</v>
      </c>
    </row>
    <row r="5" spans="1:4">
      <c r="B5" s="2">
        <v>1.0662161944165043</v>
      </c>
      <c r="C5" s="2">
        <v>3.7746848277995938E-2</v>
      </c>
      <c r="D5" s="2">
        <v>6.526711140171329E-2</v>
      </c>
    </row>
    <row r="6" spans="1:4">
      <c r="B6" s="2">
        <v>0.92819510864473809</v>
      </c>
      <c r="C6" s="2">
        <v>3.5464022668307019E-2</v>
      </c>
      <c r="D6" s="2">
        <v>5.1563714313342765E-2</v>
      </c>
    </row>
    <row r="7" spans="1:4">
      <c r="B7" s="7" t="s">
        <v>13</v>
      </c>
      <c r="C7" s="8" t="s">
        <v>28</v>
      </c>
      <c r="D7" s="8" t="s">
        <v>29</v>
      </c>
    </row>
    <row r="8" spans="1:4">
      <c r="A8" s="2" t="s">
        <v>21</v>
      </c>
      <c r="B8" s="2">
        <f>AVERAGE(B3:B6)</f>
        <v>1.0037495772305822</v>
      </c>
      <c r="C8" s="2">
        <f t="shared" ref="C8" si="0">AVERAGE(C3:C6)</f>
        <v>3.7978088836418844E-2</v>
      </c>
      <c r="D8" s="2">
        <f>AVERAGE(D3:D6)</f>
        <v>6.1299521175848623E-2</v>
      </c>
    </row>
    <row r="9" spans="1:4">
      <c r="A9" s="2" t="s">
        <v>5</v>
      </c>
      <c r="B9" s="2">
        <f>STDEV(B3:B6)</f>
        <v>0.10029827693249459</v>
      </c>
      <c r="C9" s="2">
        <f t="shared" ref="C9:D9" si="1">STDEV(C3:C6)</f>
        <v>1.8521289644889464E-3</v>
      </c>
      <c r="D9" s="2">
        <f t="shared" si="1"/>
        <v>8.0353773404132807E-3</v>
      </c>
    </row>
    <row r="10" spans="1:4">
      <c r="A10" s="2" t="s">
        <v>6</v>
      </c>
      <c r="B10" s="2"/>
      <c r="C10" s="2">
        <v>3.0178863317163859E-4</v>
      </c>
      <c r="D10" s="2">
        <v>2.6331560624711498E-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tabSelected="1" workbookViewId="0">
      <selection activeCell="I24" sqref="I24"/>
    </sheetView>
  </sheetViews>
  <sheetFormatPr defaultRowHeight="14.25"/>
  <sheetData>
    <row r="1" spans="1:13">
      <c r="A1" s="15" t="s">
        <v>4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3" spans="1:13">
      <c r="A3" s="15"/>
      <c r="B3" s="16" t="s">
        <v>46</v>
      </c>
      <c r="C3" s="16" t="s">
        <v>2</v>
      </c>
      <c r="D3" s="16" t="s">
        <v>47</v>
      </c>
      <c r="E3" s="16" t="s">
        <v>48</v>
      </c>
      <c r="F3" s="16" t="s">
        <v>2</v>
      </c>
      <c r="G3" s="16" t="s">
        <v>47</v>
      </c>
      <c r="H3" s="16" t="s">
        <v>49</v>
      </c>
      <c r="I3" s="16" t="s">
        <v>2</v>
      </c>
      <c r="J3" s="16" t="s">
        <v>47</v>
      </c>
      <c r="K3" s="16" t="s">
        <v>50</v>
      </c>
      <c r="L3" s="16" t="s">
        <v>2</v>
      </c>
      <c r="M3" s="16" t="s">
        <v>47</v>
      </c>
    </row>
    <row r="4" spans="1:13">
      <c r="A4" s="15"/>
      <c r="B4" s="15"/>
      <c r="C4" s="15">
        <v>0.92873141003854798</v>
      </c>
      <c r="D4" s="15">
        <v>0.96148305248265298</v>
      </c>
      <c r="E4" s="15"/>
      <c r="F4" s="15">
        <v>1.0594630943593</v>
      </c>
      <c r="G4" s="15">
        <v>1.22546844252913</v>
      </c>
      <c r="H4" s="15"/>
      <c r="I4" s="15">
        <v>1.2863946693763999</v>
      </c>
      <c r="J4" s="15">
        <v>1.6740392258768999</v>
      </c>
      <c r="K4" s="15"/>
      <c r="L4" s="15">
        <v>1.1513554801999799</v>
      </c>
      <c r="M4" s="15">
        <v>1.6282625352114</v>
      </c>
    </row>
    <row r="5" spans="1:13">
      <c r="A5" s="15"/>
      <c r="B5" s="15"/>
      <c r="C5" s="15">
        <v>1.1121360858318701</v>
      </c>
      <c r="D5" s="15">
        <v>1.0742526480132899</v>
      </c>
      <c r="E5" s="15"/>
      <c r="F5" s="15">
        <v>1.0668322429453601</v>
      </c>
      <c r="G5" s="15">
        <v>1.3692001289511899</v>
      </c>
      <c r="H5" s="15"/>
      <c r="I5" s="15">
        <v>0.89709540876983096</v>
      </c>
      <c r="J5" s="15">
        <v>1.49830707687668</v>
      </c>
      <c r="K5" s="15"/>
      <c r="L5" s="15">
        <v>0.93519124785032004</v>
      </c>
      <c r="M5" s="15">
        <v>1.8318905805404999</v>
      </c>
    </row>
    <row r="6" spans="1:13">
      <c r="A6" s="15"/>
      <c r="B6" s="15"/>
      <c r="C6" s="15">
        <v>0.96817069598288397</v>
      </c>
      <c r="D6" s="15">
        <v>0.89089871814033705</v>
      </c>
      <c r="E6" s="15"/>
      <c r="F6" s="15">
        <v>0.88474483117964497</v>
      </c>
      <c r="G6" s="15">
        <v>1.1434024869669099</v>
      </c>
      <c r="H6" s="15"/>
      <c r="I6" s="15">
        <v>0.86653704584246405</v>
      </c>
      <c r="J6" s="15">
        <v>1.4273442541708601</v>
      </c>
      <c r="K6" s="15"/>
      <c r="L6" s="15">
        <v>0.95484160391041895</v>
      </c>
      <c r="M6" s="15">
        <v>1.66247579228558</v>
      </c>
    </row>
    <row r="7" spans="1:13">
      <c r="A7" s="15"/>
      <c r="B7" s="15"/>
      <c r="C7" s="16" t="s">
        <v>2</v>
      </c>
      <c r="D7" s="16" t="s">
        <v>47</v>
      </c>
      <c r="E7" s="15"/>
      <c r="F7" s="16" t="s">
        <v>2</v>
      </c>
      <c r="G7" s="16" t="s">
        <v>47</v>
      </c>
      <c r="H7" s="15"/>
      <c r="I7" s="15">
        <v>1.2599210498948701</v>
      </c>
      <c r="J7" s="15">
        <v>1.3692001289511899</v>
      </c>
      <c r="K7" s="15"/>
      <c r="L7" s="16" t="s">
        <v>2</v>
      </c>
      <c r="M7" s="16" t="s">
        <v>47</v>
      </c>
    </row>
    <row r="8" spans="1:13">
      <c r="A8" s="15"/>
      <c r="B8" s="16" t="s">
        <v>51</v>
      </c>
      <c r="C8" s="16">
        <v>1.0030127306177674</v>
      </c>
      <c r="D8" s="16">
        <v>0.97554480621209327</v>
      </c>
      <c r="E8" s="16" t="s">
        <v>51</v>
      </c>
      <c r="F8" s="16">
        <v>1.003680056161435</v>
      </c>
      <c r="G8" s="16">
        <v>1.2460236861490765</v>
      </c>
      <c r="H8" s="15"/>
      <c r="I8" s="16" t="s">
        <v>2</v>
      </c>
      <c r="J8" s="16" t="s">
        <v>47</v>
      </c>
      <c r="K8" s="16" t="s">
        <v>51</v>
      </c>
      <c r="L8" s="16">
        <v>1.0137961106535729</v>
      </c>
      <c r="M8" s="16">
        <v>1.7075429693458266</v>
      </c>
    </row>
    <row r="9" spans="1:13">
      <c r="A9" s="15"/>
      <c r="B9" s="16" t="s">
        <v>52</v>
      </c>
      <c r="C9" s="16">
        <v>9.6539081769184049E-2</v>
      </c>
      <c r="D9" s="16">
        <v>9.24822447198623E-2</v>
      </c>
      <c r="E9" s="16" t="s">
        <v>52</v>
      </c>
      <c r="F9" s="16">
        <v>0.10306680791517032</v>
      </c>
      <c r="G9" s="16">
        <v>0.1142936232325399</v>
      </c>
      <c r="H9" s="16" t="s">
        <v>51</v>
      </c>
      <c r="I9" s="16">
        <v>1.0774870434708912</v>
      </c>
      <c r="J9" s="16">
        <v>1.4922226714689075</v>
      </c>
      <c r="K9" s="16" t="s">
        <v>52</v>
      </c>
      <c r="L9" s="16">
        <v>0.11953438516103172</v>
      </c>
      <c r="M9" s="16">
        <v>0.10903844756448164</v>
      </c>
    </row>
    <row r="10" spans="1:13">
      <c r="A10" s="15"/>
      <c r="B10" s="16" t="s">
        <v>53</v>
      </c>
      <c r="C10" s="16"/>
      <c r="D10" s="15">
        <v>0.4833223236267381</v>
      </c>
      <c r="E10" s="16" t="s">
        <v>53</v>
      </c>
      <c r="F10" s="16"/>
      <c r="G10" s="15">
        <v>2.6431129510763426E-2</v>
      </c>
      <c r="H10" s="16" t="s">
        <v>52</v>
      </c>
      <c r="I10" s="16">
        <v>0.22654330434520692</v>
      </c>
      <c r="J10" s="16">
        <v>0.13220947324175097</v>
      </c>
      <c r="K10" s="16" t="s">
        <v>53</v>
      </c>
      <c r="L10" s="16"/>
      <c r="M10" s="15">
        <v>2.9275554234869369E-2</v>
      </c>
    </row>
    <row r="11" spans="1:13">
      <c r="A11" s="15"/>
      <c r="B11" s="15"/>
      <c r="C11" s="15"/>
      <c r="D11" s="15"/>
      <c r="E11" s="15"/>
      <c r="F11" s="15"/>
      <c r="G11" s="15"/>
      <c r="H11" s="16" t="s">
        <v>53</v>
      </c>
      <c r="I11" s="16"/>
      <c r="J11" s="15">
        <v>3.4096158988361325E-2</v>
      </c>
      <c r="K11" s="15"/>
      <c r="L11" s="15"/>
      <c r="M11" s="15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workbookViewId="0">
      <selection sqref="A1:P10"/>
    </sheetView>
  </sheetViews>
  <sheetFormatPr defaultRowHeight="14.25"/>
  <sheetData>
    <row r="1" spans="1:16">
      <c r="A1" s="17" t="s">
        <v>5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3" spans="1:16">
      <c r="A3" s="17"/>
      <c r="B3" s="18" t="s">
        <v>55</v>
      </c>
      <c r="C3" s="18" t="s">
        <v>2</v>
      </c>
      <c r="D3" s="18" t="s">
        <v>3</v>
      </c>
      <c r="E3" s="17"/>
      <c r="F3" s="18" t="s">
        <v>56</v>
      </c>
      <c r="G3" s="18" t="s">
        <v>2</v>
      </c>
      <c r="H3" s="18" t="s">
        <v>3</v>
      </c>
      <c r="I3" s="17"/>
      <c r="J3" s="18" t="s">
        <v>49</v>
      </c>
      <c r="K3" s="18" t="s">
        <v>2</v>
      </c>
      <c r="L3" s="18" t="s">
        <v>3</v>
      </c>
      <c r="M3" s="17"/>
      <c r="N3" s="18" t="s">
        <v>50</v>
      </c>
      <c r="O3" s="18" t="s">
        <v>2</v>
      </c>
      <c r="P3" s="18" t="s">
        <v>3</v>
      </c>
    </row>
    <row r="4" spans="1:16">
      <c r="A4" s="17"/>
      <c r="B4" s="18"/>
      <c r="C4" s="18">
        <v>0.96148305248265187</v>
      </c>
      <c r="D4" s="19">
        <v>0.81413126760570009</v>
      </c>
      <c r="E4" s="17"/>
      <c r="F4" s="17"/>
      <c r="G4" s="17">
        <v>1.0993621133852001</v>
      </c>
      <c r="H4" s="17">
        <v>0.97715996843424602</v>
      </c>
      <c r="I4" s="17"/>
      <c r="J4" s="17"/>
      <c r="K4" s="17">
        <v>0.95926411932526434</v>
      </c>
      <c r="L4" s="17">
        <v>1.2570133745218257</v>
      </c>
      <c r="M4" s="17"/>
      <c r="N4" s="17"/>
      <c r="O4" s="17">
        <v>0.94387431268169186</v>
      </c>
      <c r="P4" s="17">
        <v>1.2454496223588227</v>
      </c>
    </row>
    <row r="5" spans="1:16">
      <c r="A5" s="17"/>
      <c r="B5" s="18"/>
      <c r="C5" s="18">
        <v>0.93519124785032048</v>
      </c>
      <c r="D5" s="19">
        <v>0.9482460311744989</v>
      </c>
      <c r="E5" s="17"/>
      <c r="F5" s="17"/>
      <c r="G5" s="17">
        <v>0.82169031458579</v>
      </c>
      <c r="H5" s="17">
        <v>1.0993621133852001</v>
      </c>
      <c r="I5" s="17"/>
      <c r="J5" s="17"/>
      <c r="K5" s="17">
        <v>0.92658806189037046</v>
      </c>
      <c r="L5" s="17">
        <v>1.0867348625260551</v>
      </c>
      <c r="M5" s="17"/>
      <c r="N5" s="17"/>
      <c r="O5" s="17">
        <v>1.0842268703014186</v>
      </c>
      <c r="P5" s="17">
        <v>1.3723673104437801</v>
      </c>
    </row>
    <row r="6" spans="1:16">
      <c r="A6" s="17"/>
      <c r="B6" s="18"/>
      <c r="C6" s="18">
        <v>0.981685855246754</v>
      </c>
      <c r="D6" s="19">
        <v>0.90961839399828137</v>
      </c>
      <c r="E6" s="17"/>
      <c r="F6" s="17"/>
      <c r="G6" s="17">
        <v>0.95043947771080195</v>
      </c>
      <c r="H6" s="17">
        <v>0.73035342230503697</v>
      </c>
      <c r="I6" s="17"/>
      <c r="J6" s="17"/>
      <c r="K6" s="17">
        <v>0.99309249543703626</v>
      </c>
      <c r="L6" s="17">
        <v>1.1974787046189288</v>
      </c>
      <c r="M6" s="17"/>
      <c r="N6" s="17"/>
      <c r="O6" s="17">
        <v>0.97715996843424713</v>
      </c>
      <c r="P6" s="17">
        <v>1.2983385881615794</v>
      </c>
    </row>
    <row r="7" spans="1:16">
      <c r="A7" s="17"/>
      <c r="B7" s="18"/>
      <c r="C7" s="18" t="s">
        <v>2</v>
      </c>
      <c r="D7" s="18" t="s">
        <v>3</v>
      </c>
      <c r="E7" s="17"/>
      <c r="F7" s="18"/>
      <c r="G7" s="18" t="s">
        <v>2</v>
      </c>
      <c r="H7" s="18" t="s">
        <v>3</v>
      </c>
      <c r="I7" s="17"/>
      <c r="J7" s="18"/>
      <c r="K7" s="18" t="s">
        <v>2</v>
      </c>
      <c r="L7" s="18" t="s">
        <v>3</v>
      </c>
      <c r="M7" s="17"/>
      <c r="N7" s="18"/>
      <c r="O7" s="18" t="s">
        <v>2</v>
      </c>
      <c r="P7" s="18" t="s">
        <v>3</v>
      </c>
    </row>
    <row r="8" spans="1:16">
      <c r="A8" s="17"/>
      <c r="B8" s="18" t="s">
        <v>51</v>
      </c>
      <c r="C8" s="18">
        <v>0.95945338519324208</v>
      </c>
      <c r="D8" s="18">
        <v>0.89066523092616023</v>
      </c>
      <c r="E8" s="17"/>
      <c r="F8" s="18" t="s">
        <v>51</v>
      </c>
      <c r="G8" s="18">
        <v>0.95716396856059738</v>
      </c>
      <c r="H8" s="18">
        <v>0.93562516804149443</v>
      </c>
      <c r="I8" s="17"/>
      <c r="J8" s="18" t="s">
        <v>51</v>
      </c>
      <c r="K8" s="18">
        <v>0.95964822555089035</v>
      </c>
      <c r="L8" s="18">
        <v>1.1804089805556031</v>
      </c>
      <c r="M8" s="17"/>
      <c r="N8" s="18" t="s">
        <v>51</v>
      </c>
      <c r="O8" s="18">
        <v>1.0017537171391193</v>
      </c>
      <c r="P8" s="18">
        <v>1.3053851736547273</v>
      </c>
    </row>
    <row r="9" spans="1:16">
      <c r="A9" s="17"/>
      <c r="B9" s="18" t="s">
        <v>52</v>
      </c>
      <c r="C9" s="18">
        <v>2.3313661042753401E-2</v>
      </c>
      <c r="D9" s="18">
        <v>6.903701358407327E-2</v>
      </c>
      <c r="E9" s="17"/>
      <c r="F9" s="18" t="s">
        <v>52</v>
      </c>
      <c r="G9" s="18">
        <v>0.1389579830201087</v>
      </c>
      <c r="H9" s="18">
        <v>0.18797794619561869</v>
      </c>
      <c r="I9" s="17"/>
      <c r="J9" s="18" t="s">
        <v>52</v>
      </c>
      <c r="K9" s="18">
        <v>3.32538805785903E-2</v>
      </c>
      <c r="L9" s="18">
        <v>8.6413103876507094E-2</v>
      </c>
      <c r="M9" s="17"/>
      <c r="N9" s="18" t="s">
        <v>52</v>
      </c>
      <c r="O9" s="18">
        <v>7.3337231091161859E-2</v>
      </c>
      <c r="P9" s="18">
        <v>6.3751593411787114E-2</v>
      </c>
    </row>
    <row r="10" spans="1:16">
      <c r="A10" s="17"/>
      <c r="B10" s="18" t="s">
        <v>53</v>
      </c>
      <c r="C10" s="18"/>
      <c r="D10" s="17">
        <v>0.2759368277619284</v>
      </c>
      <c r="E10" s="17"/>
      <c r="F10" s="18" t="s">
        <v>53</v>
      </c>
      <c r="G10" s="18"/>
      <c r="H10" s="17">
        <v>0.90046268463847767</v>
      </c>
      <c r="I10" s="17"/>
      <c r="J10" s="18" t="s">
        <v>53</v>
      </c>
      <c r="K10" s="18"/>
      <c r="L10" s="17">
        <v>3.2133731654458375E-2</v>
      </c>
      <c r="M10" s="17"/>
      <c r="N10" s="18" t="s">
        <v>53</v>
      </c>
      <c r="O10" s="18"/>
      <c r="P10" s="17">
        <v>9.9660977308340748E-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C8" sqref="C8"/>
    </sheetView>
  </sheetViews>
  <sheetFormatPr defaultRowHeight="14.25"/>
  <cols>
    <col min="3" max="3" width="16" customWidth="1"/>
  </cols>
  <sheetData>
    <row r="1" spans="1:3">
      <c r="A1" t="s">
        <v>14</v>
      </c>
    </row>
    <row r="2" spans="1:3" ht="27.75" customHeight="1">
      <c r="B2" s="5" t="s">
        <v>17</v>
      </c>
      <c r="C2" s="1" t="s">
        <v>18</v>
      </c>
    </row>
    <row r="3" spans="1:3">
      <c r="B3" s="2">
        <v>1.2968395546510101</v>
      </c>
      <c r="C3" s="2">
        <v>0.101884041550328</v>
      </c>
    </row>
    <row r="4" spans="1:3">
      <c r="B4" s="2">
        <v>0.94278453591823896</v>
      </c>
      <c r="C4" s="2">
        <v>8.7474116599699697E-2</v>
      </c>
    </row>
    <row r="5" spans="1:3">
      <c r="B5" s="2">
        <v>0.85559502568260204</v>
      </c>
      <c r="C5" s="2">
        <v>9.5061172077563094E-2</v>
      </c>
    </row>
    <row r="6" spans="1:3">
      <c r="B6" s="2">
        <v>0.95594531759374102</v>
      </c>
      <c r="C6" s="2">
        <v>0.12370708205190099</v>
      </c>
    </row>
    <row r="7" spans="1:3">
      <c r="B7" s="5" t="s">
        <v>17</v>
      </c>
      <c r="C7" s="1" t="s">
        <v>18</v>
      </c>
    </row>
    <row r="8" spans="1:3">
      <c r="A8" s="1" t="s">
        <v>21</v>
      </c>
      <c r="B8" s="1">
        <f>AVERAGE(B3:B6)</f>
        <v>1.0127911084613981</v>
      </c>
      <c r="C8" s="1">
        <f>AVERAGE(C3:C6)</f>
        <v>0.10203160306987295</v>
      </c>
    </row>
    <row r="9" spans="1:3">
      <c r="A9" s="1" t="s">
        <v>5</v>
      </c>
      <c r="B9" s="1">
        <f>STDEV(B3:B6)</f>
        <v>0.1945306251487936</v>
      </c>
      <c r="C9" s="1">
        <f>STDEV(C3:C6)</f>
        <v>1.5602942928074163E-2</v>
      </c>
    </row>
    <row r="10" spans="1:3">
      <c r="A10" s="1" t="s">
        <v>6</v>
      </c>
      <c r="B10" s="1"/>
      <c r="C10" s="1">
        <v>2.5482781052096701E-3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D14" sqref="D14"/>
    </sheetView>
  </sheetViews>
  <sheetFormatPr defaultRowHeight="14.25"/>
  <cols>
    <col min="1" max="16384" width="9" style="17"/>
  </cols>
  <sheetData>
    <row r="1" spans="1:13">
      <c r="A1" s="17" t="s">
        <v>57</v>
      </c>
    </row>
    <row r="3" spans="1:13">
      <c r="B3" s="18" t="s">
        <v>58</v>
      </c>
      <c r="C3" s="18" t="s">
        <v>2</v>
      </c>
      <c r="D3" s="18" t="s">
        <v>59</v>
      </c>
      <c r="E3" s="18" t="s">
        <v>60</v>
      </c>
      <c r="F3" s="18" t="s">
        <v>2</v>
      </c>
      <c r="G3" s="18" t="s">
        <v>59</v>
      </c>
      <c r="H3" s="18" t="s">
        <v>61</v>
      </c>
      <c r="I3" s="18" t="s">
        <v>2</v>
      </c>
      <c r="J3" s="18" t="s">
        <v>59</v>
      </c>
      <c r="K3" s="18" t="s">
        <v>62</v>
      </c>
      <c r="L3" s="18" t="s">
        <v>2</v>
      </c>
      <c r="M3" s="18" t="s">
        <v>59</v>
      </c>
    </row>
    <row r="4" spans="1:13">
      <c r="B4" s="18"/>
      <c r="C4" s="17">
        <v>1.3410223977534357</v>
      </c>
      <c r="D4" s="17">
        <v>0.90961839399828071</v>
      </c>
      <c r="F4" s="17">
        <v>1.1434024869669099</v>
      </c>
      <c r="G4" s="17">
        <v>1.0304920203293</v>
      </c>
      <c r="I4" s="17">
        <v>1.03765965915975</v>
      </c>
      <c r="J4" s="17">
        <v>1.0968249796946301</v>
      </c>
      <c r="L4" s="17">
        <v>0.981685855246756</v>
      </c>
      <c r="M4" s="17">
        <v>1.1593637908755901</v>
      </c>
    </row>
    <row r="5" spans="1:13">
      <c r="B5" s="18"/>
      <c r="C5" s="17">
        <v>1.0521448482007161</v>
      </c>
      <c r="D5" s="17">
        <v>0.99538967910322751</v>
      </c>
      <c r="F5" s="17">
        <v>0.85460717426489896</v>
      </c>
      <c r="G5" s="17">
        <v>1.0742526480132899</v>
      </c>
      <c r="I5" s="17">
        <v>0.89709540876983196</v>
      </c>
      <c r="J5" s="17">
        <v>1.10445400074435</v>
      </c>
      <c r="L5" s="17">
        <v>1.0163049321681901</v>
      </c>
      <c r="M5" s="17">
        <v>1.2339922496240701</v>
      </c>
    </row>
    <row r="6" spans="1:13">
      <c r="B6" s="18"/>
      <c r="C6" s="17">
        <v>0.89089871814033994</v>
      </c>
      <c r="D6" s="17">
        <v>0.99538967910322751</v>
      </c>
      <c r="F6" s="17">
        <v>1.0233738919967801</v>
      </c>
      <c r="G6" s="17">
        <v>1.1919579435235901</v>
      </c>
      <c r="I6" s="17">
        <v>0.94169601738734798</v>
      </c>
      <c r="J6" s="17">
        <v>1.08924865614261</v>
      </c>
      <c r="L6" s="17">
        <v>1.0023131618421699</v>
      </c>
      <c r="M6" s="17">
        <v>1.1674278037569701</v>
      </c>
    </row>
    <row r="7" spans="1:13">
      <c r="B7" s="18"/>
      <c r="C7" s="18" t="s">
        <v>2</v>
      </c>
      <c r="D7" s="18" t="s">
        <v>59</v>
      </c>
      <c r="E7" s="18"/>
      <c r="F7" s="18" t="s">
        <v>2</v>
      </c>
      <c r="G7" s="18" t="s">
        <v>59</v>
      </c>
      <c r="H7" s="18"/>
      <c r="I7" s="18" t="s">
        <v>2</v>
      </c>
      <c r="J7" s="18" t="s">
        <v>59</v>
      </c>
      <c r="K7" s="18"/>
      <c r="L7" s="18" t="s">
        <v>2</v>
      </c>
      <c r="M7" s="18" t="s">
        <v>59</v>
      </c>
    </row>
    <row r="8" spans="1:13">
      <c r="B8" s="18" t="s">
        <v>63</v>
      </c>
      <c r="C8" s="18">
        <f>AVERAGE(C4:C6)</f>
        <v>1.094688654698164</v>
      </c>
      <c r="D8" s="18">
        <f t="shared" ref="D8" si="0">AVERAGE(D4:D6)</f>
        <v>0.96679925073491191</v>
      </c>
      <c r="E8" s="18" t="s">
        <v>64</v>
      </c>
      <c r="F8" s="18">
        <f>AVERAGE(F4:F6)</f>
        <v>1.0071278510761965</v>
      </c>
      <c r="G8" s="18">
        <f t="shared" ref="G8" si="1">AVERAGE(G4:G6)</f>
        <v>1.09890087062206</v>
      </c>
      <c r="H8" s="18" t="s">
        <v>64</v>
      </c>
      <c r="I8" s="18">
        <f>AVERAGE(I4:I6)</f>
        <v>0.95881702843897665</v>
      </c>
      <c r="J8" s="18">
        <f t="shared" ref="J8" si="2">AVERAGE(J4:J6)</f>
        <v>1.0968425455271966</v>
      </c>
      <c r="K8" s="18" t="s">
        <v>64</v>
      </c>
      <c r="L8" s="18">
        <f>AVERAGE(L4:L6)</f>
        <v>1.0001013164190387</v>
      </c>
      <c r="M8" s="18">
        <f t="shared" ref="M8" si="3">AVERAGE(M4:M6)</f>
        <v>1.1869279480855435</v>
      </c>
    </row>
    <row r="9" spans="1:13">
      <c r="B9" s="18" t="s">
        <v>65</v>
      </c>
      <c r="C9" s="18">
        <f t="shared" ref="C9:D9" si="4">STDEV(C4:C6)</f>
        <v>0.22805769739383361</v>
      </c>
      <c r="D9" s="18">
        <f t="shared" si="4"/>
        <v>4.952007454408118E-2</v>
      </c>
      <c r="E9" s="18" t="s">
        <v>65</v>
      </c>
      <c r="F9" s="18">
        <f t="shared" ref="F9:G9" si="5">STDEV(F4:F6)</f>
        <v>0.14508147209019334</v>
      </c>
      <c r="G9" s="18">
        <f t="shared" si="5"/>
        <v>8.3507258646028551E-2</v>
      </c>
      <c r="H9" s="18" t="s">
        <v>65</v>
      </c>
      <c r="I9" s="18">
        <f t="shared" ref="I9:J9" si="6">STDEV(I4:I6)</f>
        <v>7.1829129790722007E-2</v>
      </c>
      <c r="J9" s="18">
        <f t="shared" si="6"/>
        <v>7.6026875204279467E-3</v>
      </c>
      <c r="K9" s="18" t="s">
        <v>65</v>
      </c>
      <c r="L9" s="18">
        <f t="shared" ref="L9:M9" si="7">STDEV(L4:L6)</f>
        <v>1.7415203612215168E-2</v>
      </c>
      <c r="M9" s="18">
        <f t="shared" si="7"/>
        <v>4.0957825081659162E-2</v>
      </c>
    </row>
    <row r="10" spans="1:13">
      <c r="B10" s="18" t="s">
        <v>66</v>
      </c>
      <c r="C10" s="18"/>
      <c r="D10" s="17">
        <v>0.5049944201654144</v>
      </c>
      <c r="E10" s="18" t="s">
        <v>66</v>
      </c>
      <c r="F10" s="18"/>
      <c r="G10" s="17">
        <v>0.46841327728026227</v>
      </c>
      <c r="H10" s="18" t="s">
        <v>66</v>
      </c>
      <c r="I10" s="18"/>
      <c r="J10" s="17">
        <v>8.5033127063764535E-2</v>
      </c>
      <c r="K10" s="18" t="s">
        <v>66</v>
      </c>
      <c r="L10" s="18"/>
      <c r="M10" s="17">
        <v>7.1214324620088856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C2" sqref="C2:E2"/>
    </sheetView>
  </sheetViews>
  <sheetFormatPr defaultRowHeight="15"/>
  <cols>
    <col min="1" max="1" width="8" style="4" customWidth="1"/>
    <col min="2" max="16384" width="9" style="4"/>
  </cols>
  <sheetData>
    <row r="1" spans="1:5">
      <c r="A1" s="6" t="s">
        <v>14</v>
      </c>
      <c r="B1" s="6"/>
      <c r="C1" s="6"/>
      <c r="D1" s="6"/>
      <c r="E1" s="6"/>
    </row>
    <row r="2" spans="1:5">
      <c r="A2" s="6"/>
      <c r="B2" s="6"/>
      <c r="C2" s="7" t="s">
        <v>13</v>
      </c>
      <c r="D2" s="8" t="s">
        <v>15</v>
      </c>
      <c r="E2" s="8" t="s">
        <v>16</v>
      </c>
    </row>
    <row r="3" spans="1:5">
      <c r="A3" s="6"/>
      <c r="B3" s="6"/>
      <c r="C3" s="2">
        <v>1.1933357430317233</v>
      </c>
      <c r="D3" s="2">
        <v>3.6175175102443511</v>
      </c>
      <c r="E3" s="2">
        <v>1.9656411970905028</v>
      </c>
    </row>
    <row r="4" spans="1:5">
      <c r="A4" s="6"/>
      <c r="B4" s="6"/>
      <c r="C4" s="2">
        <v>0.92980494261316105</v>
      </c>
      <c r="D4" s="2">
        <v>3.0419575064820172</v>
      </c>
      <c r="E4" s="2">
        <v>1.8087587551221755</v>
      </c>
    </row>
    <row r="5" spans="1:5">
      <c r="A5" s="6"/>
      <c r="B5" s="6"/>
      <c r="C5" s="2">
        <v>0.94934212095052029</v>
      </c>
      <c r="D5" s="2">
        <v>2.4368205273503785</v>
      </c>
      <c r="E5" s="2">
        <v>2.1810154653305167</v>
      </c>
    </row>
    <row r="6" spans="1:5">
      <c r="A6" s="6"/>
      <c r="B6" s="6"/>
      <c r="C6" s="2">
        <v>0.94934212095051784</v>
      </c>
      <c r="D6" s="2">
        <v>2.76063470679326</v>
      </c>
      <c r="E6" s="2">
        <v>2.6117195741778363</v>
      </c>
    </row>
    <row r="7" spans="1:5">
      <c r="A7" s="6"/>
      <c r="B7" s="6"/>
      <c r="C7" s="7" t="s">
        <v>13</v>
      </c>
      <c r="D7" s="8" t="s">
        <v>15</v>
      </c>
      <c r="E7" s="8" t="s">
        <v>16</v>
      </c>
    </row>
    <row r="8" spans="1:5">
      <c r="A8" s="6"/>
      <c r="B8" s="2" t="s">
        <v>21</v>
      </c>
      <c r="C8" s="2">
        <v>1.0054562318864806</v>
      </c>
      <c r="D8" s="2">
        <v>2.9642325627175015</v>
      </c>
      <c r="E8" s="2">
        <v>2.1417837479302579</v>
      </c>
    </row>
    <row r="9" spans="1:5">
      <c r="A9" s="6"/>
      <c r="B9" s="2" t="s">
        <v>5</v>
      </c>
      <c r="C9" s="2">
        <v>0.12559115569863788</v>
      </c>
      <c r="D9" s="2">
        <v>0.50081198452626097</v>
      </c>
      <c r="E9" s="2">
        <v>0.34847795362706696</v>
      </c>
    </row>
    <row r="10" spans="1:5">
      <c r="A10" s="6"/>
      <c r="B10" s="2" t="s">
        <v>6</v>
      </c>
      <c r="C10" s="2"/>
      <c r="D10" s="2">
        <v>2.2898972154349073E-3</v>
      </c>
      <c r="E10" s="2">
        <v>1.0948938580755924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G11" sqref="G11"/>
    </sheetView>
  </sheetViews>
  <sheetFormatPr defaultRowHeight="14.25"/>
  <cols>
    <col min="1" max="1" width="13.875" style="6" customWidth="1"/>
    <col min="2" max="16384" width="9" style="6"/>
  </cols>
  <sheetData>
    <row r="1" spans="1:3">
      <c r="A1" s="20" t="s">
        <v>23</v>
      </c>
      <c r="B1" s="20"/>
    </row>
    <row r="2" spans="1:3">
      <c r="B2" s="2" t="s">
        <v>19</v>
      </c>
      <c r="C2" s="2" t="s">
        <v>22</v>
      </c>
    </row>
    <row r="3" spans="1:3">
      <c r="B3" s="2">
        <v>0.99309199999999997</v>
      </c>
      <c r="C3" s="2">
        <v>0.19479099999999999</v>
      </c>
    </row>
    <row r="4" spans="1:3">
      <c r="B4" s="2">
        <v>1.5691679999999999</v>
      </c>
      <c r="C4" s="2">
        <v>0.38421899999999998</v>
      </c>
    </row>
    <row r="5" spans="1:3">
      <c r="B5" s="2">
        <v>0.99309199999999997</v>
      </c>
      <c r="C5" s="2">
        <v>0.20447599999999999</v>
      </c>
    </row>
    <row r="6" spans="1:3">
      <c r="B6" s="2" t="s">
        <v>19</v>
      </c>
      <c r="C6" s="2" t="s">
        <v>22</v>
      </c>
    </row>
    <row r="7" spans="1:3">
      <c r="A7" s="2" t="s">
        <v>21</v>
      </c>
      <c r="B7" s="2">
        <f>AVERAGE(B3:B5)</f>
        <v>1.1851173333333331</v>
      </c>
      <c r="C7" s="2">
        <f>AVERAGE(C3:C5)</f>
        <v>0.26116200000000001</v>
      </c>
    </row>
    <row r="8" spans="1:3">
      <c r="A8" s="2" t="s">
        <v>5</v>
      </c>
      <c r="B8" s="2">
        <f>STDEV(B3:B5)</f>
        <v>0.332597633673683</v>
      </c>
      <c r="C8" s="2">
        <f>STDEV(C3:C5)</f>
        <v>0.10668045155041289</v>
      </c>
    </row>
    <row r="9" spans="1:3">
      <c r="A9" s="2" t="s">
        <v>6</v>
      </c>
      <c r="B9" s="2"/>
      <c r="C9" s="2">
        <v>1.93788666692623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G25" sqref="G25"/>
    </sheetView>
  </sheetViews>
  <sheetFormatPr defaultRowHeight="14.25"/>
  <cols>
    <col min="1" max="6" width="9" style="11"/>
    <col min="7" max="7" width="12.625" style="11" customWidth="1"/>
    <col min="8" max="16384" width="9" style="11"/>
  </cols>
  <sheetData>
    <row r="1" spans="1:8">
      <c r="A1" s="10" t="s">
        <v>25</v>
      </c>
    </row>
    <row r="2" spans="1:8">
      <c r="F2" s="12" t="s">
        <v>21</v>
      </c>
      <c r="G2" s="12" t="s">
        <v>5</v>
      </c>
      <c r="H2" s="12" t="s">
        <v>6</v>
      </c>
    </row>
    <row r="3" spans="1:8">
      <c r="B3" s="14" t="s">
        <v>24</v>
      </c>
      <c r="C3" s="11">
        <v>0.23068550696963913</v>
      </c>
      <c r="D3" s="11">
        <v>0.2225624599615631</v>
      </c>
      <c r="E3" s="11">
        <v>0.23327037061160685</v>
      </c>
      <c r="F3" s="12">
        <f>AVERAGE(C3:E3)</f>
        <v>0.22883944584760305</v>
      </c>
      <c r="G3" s="12">
        <f>STDEV(C3:E3)</f>
        <v>5.587557057610242E-3</v>
      </c>
      <c r="H3" s="12"/>
    </row>
    <row r="4" spans="1:8">
      <c r="B4" s="14" t="s">
        <v>20</v>
      </c>
      <c r="C4" s="11">
        <v>0.12200337647720878</v>
      </c>
      <c r="D4" s="11">
        <v>0.11623517855889988</v>
      </c>
      <c r="E4" s="11">
        <v>0.13013703622713024</v>
      </c>
      <c r="F4" s="12">
        <f>AVERAGE(C4:E4)</f>
        <v>0.12279186375441298</v>
      </c>
      <c r="G4" s="12">
        <f>STDEV(C4:E4)</f>
        <v>6.9843894362119074E-3</v>
      </c>
      <c r="H4" s="12">
        <v>2.2980683694658901E-4</v>
      </c>
    </row>
    <row r="8" spans="1:8" ht="15">
      <c r="D8" s="13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F30" sqref="F30"/>
    </sheetView>
  </sheetViews>
  <sheetFormatPr defaultRowHeight="14.25"/>
  <cols>
    <col min="1" max="16384" width="9" style="6"/>
  </cols>
  <sheetData>
    <row r="1" spans="1:4">
      <c r="A1" s="7" t="s">
        <v>26</v>
      </c>
    </row>
    <row r="2" spans="1:4">
      <c r="B2" s="7" t="s">
        <v>13</v>
      </c>
      <c r="C2" s="8" t="s">
        <v>28</v>
      </c>
      <c r="D2" s="8" t="s">
        <v>29</v>
      </c>
    </row>
    <row r="3" spans="1:4">
      <c r="B3" s="2">
        <v>1.2078991448958698</v>
      </c>
      <c r="C3" s="2">
        <v>0.15098739311198373</v>
      </c>
      <c r="D3" s="2">
        <v>0.11052924126168728</v>
      </c>
    </row>
    <row r="4" spans="1:4">
      <c r="B4" s="2">
        <v>1.0087019837903997</v>
      </c>
      <c r="C4" s="2">
        <v>0.13053422280342689</v>
      </c>
      <c r="D4" s="2">
        <v>0.10529435512084923</v>
      </c>
    </row>
    <row r="5" spans="1:4">
      <c r="B5" s="2">
        <v>0.7644531537515058</v>
      </c>
      <c r="C5" s="2">
        <v>0.12963255706378926</v>
      </c>
      <c r="D5" s="2">
        <v>0.10900755253511298</v>
      </c>
    </row>
    <row r="6" spans="1:4">
      <c r="B6" s="2">
        <v>1.0736323145280524</v>
      </c>
      <c r="C6" s="2">
        <v>0.14788011749361346</v>
      </c>
      <c r="D6" s="2">
        <v>0.1332770243020632</v>
      </c>
    </row>
    <row r="7" spans="1:4">
      <c r="B7" s="7" t="s">
        <v>13</v>
      </c>
      <c r="C7" s="8" t="s">
        <v>28</v>
      </c>
      <c r="D7" s="8" t="s">
        <v>29</v>
      </c>
    </row>
    <row r="8" spans="1:4">
      <c r="A8" s="2" t="s">
        <v>21</v>
      </c>
      <c r="B8" s="2">
        <f>AVERAGE(B3:B6)</f>
        <v>1.013671649241457</v>
      </c>
      <c r="C8" s="2">
        <f t="shared" ref="C8:D8" si="0">AVERAGE(C3:C6)</f>
        <v>0.13975857261820335</v>
      </c>
      <c r="D8" s="2">
        <f t="shared" si="0"/>
        <v>0.11452704330492816</v>
      </c>
    </row>
    <row r="9" spans="1:4">
      <c r="A9" s="2" t="s">
        <v>5</v>
      </c>
      <c r="B9" s="2">
        <f>STDEV(B3:B6)</f>
        <v>0.18570061705045968</v>
      </c>
      <c r="C9" s="2">
        <f t="shared" ref="C9:D9" si="1">STDEV(C3:C6)</f>
        <v>1.1249751424786313E-2</v>
      </c>
      <c r="D9" s="2">
        <f t="shared" si="1"/>
        <v>1.2691880843441762E-2</v>
      </c>
    </row>
    <row r="10" spans="1:4">
      <c r="A10" s="2" t="s">
        <v>6</v>
      </c>
      <c r="B10" s="2"/>
      <c r="C10" s="2">
        <v>2.1868935324442095E-3</v>
      </c>
      <c r="D10" s="2">
        <v>2.2379808963061184E-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B2" sqref="B2:C2"/>
    </sheetView>
  </sheetViews>
  <sheetFormatPr defaultRowHeight="14.25"/>
  <cols>
    <col min="1" max="16384" width="9" style="6"/>
  </cols>
  <sheetData>
    <row r="1" spans="1:3">
      <c r="A1" s="7" t="s">
        <v>27</v>
      </c>
    </row>
    <row r="2" spans="1:3">
      <c r="B2" s="5" t="s">
        <v>17</v>
      </c>
      <c r="C2" s="2" t="s">
        <v>30</v>
      </c>
    </row>
    <row r="3" spans="1:3">
      <c r="B3" s="2">
        <v>1.2968395546510101</v>
      </c>
      <c r="C3" s="2">
        <v>3.87715926774026</v>
      </c>
    </row>
    <row r="4" spans="1:3">
      <c r="B4" s="2">
        <v>0.94278453591823896</v>
      </c>
      <c r="C4" s="2">
        <v>3.1274785725143799</v>
      </c>
    </row>
    <row r="5" spans="1:3">
      <c r="B5" s="2">
        <v>0.85559502568260204</v>
      </c>
      <c r="C5" s="2">
        <v>2.7991717311903899</v>
      </c>
    </row>
    <row r="6" spans="1:3">
      <c r="B6" s="2">
        <v>0.95594531759374102</v>
      </c>
      <c r="C6" s="2">
        <v>3.10587550000416</v>
      </c>
    </row>
    <row r="7" spans="1:3">
      <c r="B7" s="5" t="s">
        <v>17</v>
      </c>
      <c r="C7" s="2" t="s">
        <v>30</v>
      </c>
    </row>
    <row r="8" spans="1:3">
      <c r="A8" s="2" t="s">
        <v>21</v>
      </c>
      <c r="B8" s="2">
        <f>AVERAGE(B3:B6)</f>
        <v>1.0127911084613981</v>
      </c>
      <c r="C8" s="2">
        <f t="shared" ref="C8" si="0">AVERAGE(C3:C6)</f>
        <v>3.2274212678622973</v>
      </c>
    </row>
    <row r="9" spans="1:3">
      <c r="A9" s="2" t="s">
        <v>5</v>
      </c>
      <c r="B9" s="2">
        <f>STDEV(B3:B6)</f>
        <v>0.1945306251487936</v>
      </c>
      <c r="C9" s="2">
        <f t="shared" ref="C9" si="1">STDEV(C3:C6)</f>
        <v>0.45837359223772506</v>
      </c>
    </row>
    <row r="10" spans="1:3">
      <c r="A10" s="2" t="s">
        <v>6</v>
      </c>
      <c r="B10" s="2"/>
      <c r="C10" s="2">
        <v>4.71575891742594E-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workbookViewId="0">
      <selection activeCell="G34" sqref="G34"/>
    </sheetView>
  </sheetViews>
  <sheetFormatPr defaultRowHeight="14.25"/>
  <sheetData>
    <row r="1" spans="1:15" ht="15">
      <c r="A1" s="9" t="s">
        <v>31</v>
      </c>
    </row>
    <row r="2" spans="1:15">
      <c r="B2" s="5" t="s">
        <v>17</v>
      </c>
      <c r="C2" s="2" t="s">
        <v>30</v>
      </c>
      <c r="F2" s="5" t="s">
        <v>17</v>
      </c>
      <c r="G2" s="2" t="s">
        <v>30</v>
      </c>
      <c r="J2" s="5" t="s">
        <v>17</v>
      </c>
      <c r="K2" s="2" t="s">
        <v>30</v>
      </c>
      <c r="N2" s="5" t="s">
        <v>17</v>
      </c>
      <c r="O2" s="2" t="s">
        <v>30</v>
      </c>
    </row>
    <row r="3" spans="1:15">
      <c r="A3" t="s">
        <v>32</v>
      </c>
      <c r="B3">
        <v>1.0263337838904301</v>
      </c>
      <c r="C3">
        <v>0.83944051461137503</v>
      </c>
      <c r="E3" t="s">
        <v>33</v>
      </c>
      <c r="F3" s="2">
        <v>1.19126964042587</v>
      </c>
      <c r="G3" s="2">
        <v>1.0370604565103101</v>
      </c>
      <c r="I3" t="s">
        <v>34</v>
      </c>
      <c r="J3" s="2">
        <v>0.93141756862970204</v>
      </c>
      <c r="K3" s="2">
        <v>0.212789666877506</v>
      </c>
      <c r="M3" t="s">
        <v>35</v>
      </c>
      <c r="N3" s="2">
        <v>1.2526644386241299</v>
      </c>
      <c r="O3" s="2">
        <v>0.41899356733397403</v>
      </c>
    </row>
    <row r="4" spans="1:15">
      <c r="B4">
        <v>1.06991782890028</v>
      </c>
      <c r="C4">
        <v>1.0406608696044699</v>
      </c>
      <c r="F4" s="2">
        <v>1.08110001783426</v>
      </c>
      <c r="G4" s="2">
        <v>0.46409755432236899</v>
      </c>
      <c r="J4" s="2">
        <v>1.54488558995915</v>
      </c>
      <c r="K4" s="2">
        <v>0.15794563803298001</v>
      </c>
      <c r="N4" s="2">
        <v>1.2268849772538</v>
      </c>
      <c r="O4" s="2">
        <v>0.407536166201313</v>
      </c>
    </row>
    <row r="5" spans="1:15">
      <c r="B5">
        <v>0.78322569456504798</v>
      </c>
      <c r="C5">
        <v>0.964263938251951</v>
      </c>
      <c r="F5" s="2">
        <v>2.0597939133498002</v>
      </c>
      <c r="G5" s="2">
        <v>1.08110001783427</v>
      </c>
      <c r="J5" s="2">
        <v>1.22052343817016</v>
      </c>
      <c r="K5" s="2">
        <v>0.25305098584978902</v>
      </c>
      <c r="N5" s="2">
        <v>0.82645031815421199</v>
      </c>
      <c r="O5" s="2">
        <v>0.36729215831957801</v>
      </c>
    </row>
    <row r="6" spans="1:15">
      <c r="B6" s="5" t="s">
        <v>17</v>
      </c>
      <c r="C6" s="2" t="s">
        <v>30</v>
      </c>
      <c r="F6" s="2">
        <v>0.37696435064141298</v>
      </c>
      <c r="G6" s="2">
        <v>1.11149387633353</v>
      </c>
      <c r="J6" s="5" t="s">
        <v>17</v>
      </c>
      <c r="K6" s="2" t="s">
        <v>30</v>
      </c>
      <c r="N6" s="5" t="s">
        <v>17</v>
      </c>
      <c r="O6" s="2" t="s">
        <v>30</v>
      </c>
    </row>
    <row r="7" spans="1:15">
      <c r="A7" s="2" t="s">
        <v>21</v>
      </c>
      <c r="B7">
        <v>0.95982576911858608</v>
      </c>
      <c r="C7">
        <v>0.94812177415593191</v>
      </c>
      <c r="F7" s="5" t="s">
        <v>17</v>
      </c>
      <c r="G7" s="2" t="s">
        <v>30</v>
      </c>
      <c r="I7" s="2" t="s">
        <v>21</v>
      </c>
      <c r="J7" s="1">
        <f>AVERAGE(J3:J5)</f>
        <v>1.2322755322530039</v>
      </c>
      <c r="K7" s="1">
        <f>AVERAGE(K3:K5)</f>
        <v>0.20792876358675835</v>
      </c>
      <c r="M7" s="2" t="s">
        <v>21</v>
      </c>
      <c r="N7" s="1">
        <f>AVERAGE(N3:N5)</f>
        <v>1.1019999113440473</v>
      </c>
      <c r="O7" s="1">
        <f>AVERAGE(O3:O5)</f>
        <v>0.39794063061828838</v>
      </c>
    </row>
    <row r="8" spans="1:15">
      <c r="A8" s="2" t="s">
        <v>5</v>
      </c>
      <c r="B8">
        <v>0.15448489244612615</v>
      </c>
      <c r="C8">
        <v>0.10157674395334733</v>
      </c>
      <c r="E8" s="2" t="s">
        <v>21</v>
      </c>
      <c r="F8" s="1">
        <f>AVERAGE(F3:F6)</f>
        <v>1.1772819805628358</v>
      </c>
      <c r="G8" s="1">
        <f t="shared" ref="G8" si="0">AVERAGE(G3:G6)</f>
        <v>0.92343797625011981</v>
      </c>
      <c r="I8" s="2" t="s">
        <v>5</v>
      </c>
      <c r="J8" s="1">
        <f>STDEV(J3:J5)</f>
        <v>0.30690281374559969</v>
      </c>
      <c r="K8" s="1">
        <f>STDEV(K3:K5)</f>
        <v>4.773864348136176E-2</v>
      </c>
      <c r="M8" s="2" t="s">
        <v>5</v>
      </c>
      <c r="N8" s="1">
        <f>STDEV(N3:N5)</f>
        <v>0.23898081280188382</v>
      </c>
      <c r="O8" s="1">
        <f>STDEV(O3:O5)</f>
        <v>2.7153538459329506E-2</v>
      </c>
    </row>
    <row r="9" spans="1:15">
      <c r="A9" s="2" t="s">
        <v>6</v>
      </c>
      <c r="C9">
        <v>0.92257884680105418</v>
      </c>
      <c r="E9" s="2" t="s">
        <v>5</v>
      </c>
      <c r="F9" s="1">
        <f>STDEV(F3:F6)</f>
        <v>0.69011647443437429</v>
      </c>
      <c r="G9" s="1">
        <f>STDEV(G3:G6)</f>
        <v>0.30774774959908591</v>
      </c>
      <c r="I9" s="2" t="s">
        <v>6</v>
      </c>
      <c r="J9" s="1"/>
      <c r="K9" s="1">
        <v>3.4384144970859197E-2</v>
      </c>
      <c r="M9" s="2" t="s">
        <v>6</v>
      </c>
      <c r="N9" s="1"/>
      <c r="O9" s="1">
        <v>2.89732862819519E-2</v>
      </c>
    </row>
    <row r="10" spans="1:15">
      <c r="E10" s="2" t="s">
        <v>6</v>
      </c>
      <c r="F10" s="1"/>
      <c r="G10" s="1">
        <v>0.54208760606869177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F14" sqref="F14"/>
    </sheetView>
  </sheetViews>
  <sheetFormatPr defaultRowHeight="14.25"/>
  <cols>
    <col min="1" max="16384" width="9" style="6"/>
  </cols>
  <sheetData>
    <row r="1" spans="1:3">
      <c r="A1" s="7" t="s">
        <v>27</v>
      </c>
    </row>
    <row r="2" spans="1:3">
      <c r="B2" s="5" t="s">
        <v>17</v>
      </c>
      <c r="C2" s="2" t="s">
        <v>36</v>
      </c>
    </row>
    <row r="3" spans="1:3">
      <c r="B3" s="2">
        <v>0.98965665641520695</v>
      </c>
      <c r="C3" s="2">
        <v>4.7530586038781499E-2</v>
      </c>
    </row>
    <row r="4" spans="1:3">
      <c r="B4" s="2">
        <v>0.91066983359197795</v>
      </c>
      <c r="C4" s="2">
        <v>3.88753641655772E-2</v>
      </c>
    </row>
    <row r="5" spans="1:3">
      <c r="B5" s="2">
        <v>0.89813237288393399</v>
      </c>
      <c r="C5" s="2">
        <v>4.1377778449856198E-2</v>
      </c>
    </row>
    <row r="6" spans="1:3">
      <c r="B6" s="2">
        <v>1.23541863712693</v>
      </c>
      <c r="C6" s="2">
        <v>5.3105312446165599E-2</v>
      </c>
    </row>
    <row r="7" spans="1:3">
      <c r="B7" s="5" t="s">
        <v>17</v>
      </c>
      <c r="C7" s="2" t="s">
        <v>36</v>
      </c>
    </row>
    <row r="8" spans="1:3">
      <c r="A8" s="2" t="s">
        <v>21</v>
      </c>
      <c r="B8" s="2">
        <f>AVERAGE(B3:B6)</f>
        <v>1.0084693750045122</v>
      </c>
      <c r="C8" s="2">
        <f>AVERAGE(C3:C6)</f>
        <v>4.5222260275095121E-2</v>
      </c>
    </row>
    <row r="9" spans="1:3">
      <c r="A9" s="2" t="s">
        <v>5</v>
      </c>
      <c r="B9" s="2">
        <f>STDEV(B3:B6)</f>
        <v>0.1566300208517819</v>
      </c>
      <c r="C9" s="2">
        <f>STDEV(C3:C6)</f>
        <v>6.3909834948079631E-3</v>
      </c>
    </row>
    <row r="10" spans="1:3">
      <c r="A10" s="2" t="s">
        <v>6</v>
      </c>
      <c r="B10" s="2"/>
      <c r="C10" s="2">
        <v>1.03301298561124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 1B</vt:lpstr>
      <vt:lpstr>Figure 2C</vt:lpstr>
      <vt:lpstr>Figure 2F</vt:lpstr>
      <vt:lpstr>Figure 3A</vt:lpstr>
      <vt:lpstr>Figure 3F</vt:lpstr>
      <vt:lpstr>Figure 4B</vt:lpstr>
      <vt:lpstr>Figure 4F</vt:lpstr>
      <vt:lpstr>Figure 5C</vt:lpstr>
      <vt:lpstr>Figure 6C</vt:lpstr>
      <vt:lpstr>Figure 7B</vt:lpstr>
      <vt:lpstr>Figure 7E</vt:lpstr>
      <vt:lpstr>Figure 7H</vt:lpstr>
      <vt:lpstr>Figure 7K</vt:lpstr>
      <vt:lpstr>Figure S1A</vt:lpstr>
      <vt:lpstr>Figure S1C</vt:lpstr>
      <vt:lpstr>Figure S2B</vt:lpstr>
      <vt:lpstr>Figure S4B</vt:lpstr>
      <vt:lpstr>Figure S5</vt:lpstr>
      <vt:lpstr>Figure S7A</vt:lpstr>
      <vt:lpstr>Figure S7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SS</dc:creator>
  <cp:lastModifiedBy>MS</cp:lastModifiedBy>
  <dcterms:created xsi:type="dcterms:W3CDTF">2023-02-10T05:36:01Z</dcterms:created>
  <dcterms:modified xsi:type="dcterms:W3CDTF">2023-03-03T04:36:10Z</dcterms:modified>
</cp:coreProperties>
</file>